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2" yWindow="171" windowWidth="14799" windowHeight="7956"/>
  </bookViews>
  <sheets>
    <sheet name="Index" sheetId="1" r:id="rId1"/>
    <sheet name="Supplementary Table 1" sheetId="2" r:id="rId2"/>
    <sheet name="Supplementary Table 2" sheetId="3" r:id="rId3"/>
    <sheet name="Supplementary Table 3" sheetId="4" r:id="rId4"/>
    <sheet name="Supplementary Table 4" sheetId="5" r:id="rId5"/>
    <sheet name="Supplementary Table 5A" sheetId="6" r:id="rId6"/>
    <sheet name="Supplementary Table 5B" sheetId="7" r:id="rId7"/>
    <sheet name="Supplementary Table 6A" sheetId="8" r:id="rId8"/>
    <sheet name="Supplementary Table 6B" sheetId="9" r:id="rId9"/>
    <sheet name="Supplementary Table 7" sheetId="10" r:id="rId10"/>
  </sheets>
  <externalReferences>
    <externalReference r:id="rId11"/>
  </externalReferences>
  <calcPr calcId="145621" iterateDelta="1E-4"/>
</workbook>
</file>

<file path=xl/calcChain.xml><?xml version="1.0" encoding="utf-8"?>
<calcChain xmlns="http://schemas.openxmlformats.org/spreadsheetml/2006/main">
  <c r="N17" i="7" l="1"/>
  <c r="N16" i="7"/>
  <c r="N15" i="7"/>
  <c r="N14" i="7"/>
  <c r="N13" i="7"/>
  <c r="N12" i="7"/>
  <c r="N11" i="7"/>
  <c r="N10" i="7"/>
  <c r="N9" i="7"/>
  <c r="N8" i="7"/>
  <c r="N7" i="7"/>
  <c r="N6" i="7"/>
</calcChain>
</file>

<file path=xl/sharedStrings.xml><?xml version="1.0" encoding="utf-8"?>
<sst xmlns="http://schemas.openxmlformats.org/spreadsheetml/2006/main" count="2505" uniqueCount="982">
  <si>
    <t>rsid</t>
  </si>
  <si>
    <t>Locus</t>
  </si>
  <si>
    <t>Genes</t>
  </si>
  <si>
    <t>RAF</t>
  </si>
  <si>
    <t>Meta OR</t>
  </si>
  <si>
    <t>Reference</t>
  </si>
  <si>
    <t>rs72647484</t>
  </si>
  <si>
    <t>1p36.12</t>
  </si>
  <si>
    <t>WNT4 - CDC42</t>
  </si>
  <si>
    <t>rs10911251</t>
  </si>
  <si>
    <t>1q25.3</t>
  </si>
  <si>
    <t>LAMC1</t>
  </si>
  <si>
    <t>rs6691170</t>
  </si>
  <si>
    <t>1q41</t>
  </si>
  <si>
    <t>DUSP10 - QRSL1P2</t>
  </si>
  <si>
    <t>rs35360328</t>
  </si>
  <si>
    <t>3p22.1</t>
  </si>
  <si>
    <t>CTNNB1</t>
  </si>
  <si>
    <t>rs812481</t>
  </si>
  <si>
    <t>3p14.1</t>
  </si>
  <si>
    <t>LRIG1</t>
  </si>
  <si>
    <t>rs10936599</t>
  </si>
  <si>
    <t>3q26.2</t>
  </si>
  <si>
    <t>MYNN</t>
  </si>
  <si>
    <t>rs35509282</t>
  </si>
  <si>
    <t>4q32.2</t>
  </si>
  <si>
    <t>FSTL5</t>
  </si>
  <si>
    <t>rs647161</t>
  </si>
  <si>
    <t>5q31.1</t>
  </si>
  <si>
    <t>C5orf66</t>
  </si>
  <si>
    <t>rs1321311</t>
  </si>
  <si>
    <t>6p21.31</t>
  </si>
  <si>
    <t>TRNAI25</t>
  </si>
  <si>
    <t>rs16892766</t>
  </si>
  <si>
    <t>8q23.3</t>
  </si>
  <si>
    <t>LINC00536 - EIF3H</t>
  </si>
  <si>
    <t>rs6983267</t>
  </si>
  <si>
    <t>8q24.21</t>
  </si>
  <si>
    <t>CCAT2;LOC101930033</t>
  </si>
  <si>
    <t>rs7014346</t>
  </si>
  <si>
    <t>LOC101930033</t>
  </si>
  <si>
    <t>rs10795668</t>
  </si>
  <si>
    <t>10p14</t>
  </si>
  <si>
    <t>RNA5SP299 - LINC00709</t>
  </si>
  <si>
    <t>rs704017</t>
  </si>
  <si>
    <t>10q22.3</t>
  </si>
  <si>
    <t>ZMIZ1-AS1</t>
  </si>
  <si>
    <t>rs1035209</t>
  </si>
  <si>
    <t>10q24.2</t>
  </si>
  <si>
    <t>NKX2-3 - SLC25A28</t>
  </si>
  <si>
    <t>rs11190164</t>
  </si>
  <si>
    <t>SLC25A28, ENTPD7, COX15, CUTC, ABCC</t>
  </si>
  <si>
    <t>rs12241008</t>
  </si>
  <si>
    <t>10q25</t>
  </si>
  <si>
    <t>VTI1A</t>
  </si>
  <si>
    <t>rs174550</t>
  </si>
  <si>
    <t>11q12.2</t>
  </si>
  <si>
    <t>Intergenic</t>
  </si>
  <si>
    <t>rs3824999</t>
  </si>
  <si>
    <t>11q13.4</t>
  </si>
  <si>
    <t>POLD3</t>
  </si>
  <si>
    <t>rs3802842</t>
  </si>
  <si>
    <t>11q23.1</t>
  </si>
  <si>
    <t>COLCA2;COLCA1</t>
  </si>
  <si>
    <t>rs3217810</t>
  </si>
  <si>
    <t>12p13.32</t>
  </si>
  <si>
    <t>CCND2</t>
  </si>
  <si>
    <t>rs12309274</t>
  </si>
  <si>
    <t>12p13.33</t>
  </si>
  <si>
    <t>WNK1</t>
  </si>
  <si>
    <t>rs11169552</t>
  </si>
  <si>
    <t>12q13.13</t>
  </si>
  <si>
    <t>DIP2B - ATF1</t>
  </si>
  <si>
    <t>rs3184504</t>
  </si>
  <si>
    <t>12q24.12</t>
  </si>
  <si>
    <t>SH2B3</t>
  </si>
  <si>
    <t>rs73208120</t>
  </si>
  <si>
    <t>12q24.22</t>
  </si>
  <si>
    <t>NOS1</t>
  </si>
  <si>
    <t>rs1957636</t>
  </si>
  <si>
    <t>14q22.2</t>
  </si>
  <si>
    <t>BMP4</t>
  </si>
  <si>
    <t>rs4444235</t>
  </si>
  <si>
    <t>14q22.3</t>
  </si>
  <si>
    <t>RPS3AP46 - MIR5580</t>
  </si>
  <si>
    <t>rs4779584</t>
  </si>
  <si>
    <t>15q14</t>
  </si>
  <si>
    <t>SCG5 - GREM1</t>
  </si>
  <si>
    <t>rs9929218</t>
  </si>
  <si>
    <t>16q22.1</t>
  </si>
  <si>
    <t>CDH1</t>
  </si>
  <si>
    <t>rs16941835</t>
  </si>
  <si>
    <t>16q24.2</t>
  </si>
  <si>
    <t>FOXL1</t>
  </si>
  <si>
    <t>rs4939827</t>
  </si>
  <si>
    <t>18q21.2</t>
  </si>
  <si>
    <t>SMAD7</t>
  </si>
  <si>
    <t>rs10411210</t>
  </si>
  <si>
    <t>19q12</t>
  </si>
  <si>
    <t>RHPN2</t>
  </si>
  <si>
    <t>rs1800469</t>
  </si>
  <si>
    <t>19q13.2</t>
  </si>
  <si>
    <t>rs4813802</t>
  </si>
  <si>
    <t>20p12.3</t>
  </si>
  <si>
    <t>BMP2</t>
  </si>
  <si>
    <t>rs961253</t>
  </si>
  <si>
    <t>FGFR3P3 - CASC20</t>
  </si>
  <si>
    <t>rs6066825</t>
  </si>
  <si>
    <t>20q13.13</t>
  </si>
  <si>
    <t>PREX1</t>
  </si>
  <si>
    <t>rs4925386</t>
  </si>
  <si>
    <t>20q13.33</t>
  </si>
  <si>
    <t>LAMA5</t>
  </si>
  <si>
    <t>2.27x10-7</t>
  </si>
  <si>
    <t>1.30x10-2</t>
  </si>
  <si>
    <t>5.52x10-5</t>
  </si>
  <si>
    <t>1.92x10-4</t>
  </si>
  <si>
    <t>6.88x10-1</t>
  </si>
  <si>
    <t>3.56x10-4</t>
  </si>
  <si>
    <t>4.41x10-2</t>
  </si>
  <si>
    <t>4.86x10-2</t>
  </si>
  <si>
    <t>6.15x10-5</t>
  </si>
  <si>
    <t>5.07x10-10</t>
  </si>
  <si>
    <t>7.22x10-17</t>
  </si>
  <si>
    <t>3.66x10-18</t>
  </si>
  <si>
    <t>1.90x10-11</t>
  </si>
  <si>
    <t>2.49x10-4</t>
  </si>
  <si>
    <t>2.44x10-8</t>
  </si>
  <si>
    <t>2.71x10-9</t>
  </si>
  <si>
    <t>2.53x10-3</t>
  </si>
  <si>
    <t>5.18x10-4</t>
  </si>
  <si>
    <t>2.33x10-12</t>
  </si>
  <si>
    <t>2.10x10-9</t>
  </si>
  <si>
    <t>3.92x10-4</t>
  </si>
  <si>
    <t>7.42x10-2</t>
  </si>
  <si>
    <t>1.63x10-5</t>
  </si>
  <si>
    <t>1.82x10-5</t>
  </si>
  <si>
    <t>1.74x10-1</t>
  </si>
  <si>
    <t>2.07x10-5</t>
  </si>
  <si>
    <t>7.97x10-7</t>
  </si>
  <si>
    <t>3.01x10-12</t>
  </si>
  <si>
    <t>1.63x10-4</t>
  </si>
  <si>
    <t>6.42x10-6</t>
  </si>
  <si>
    <t>2.56x10-23</t>
  </si>
  <si>
    <t>9.89x10-4</t>
  </si>
  <si>
    <t>5.80x10-3</t>
  </si>
  <si>
    <t>3.81x10-7</t>
  </si>
  <si>
    <t>1.13x10-7</t>
  </si>
  <si>
    <t>1.52x10-4</t>
  </si>
  <si>
    <t>9.94x10-7</t>
  </si>
  <si>
    <r>
      <t xml:space="preserve">Meta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</t>
    </r>
  </si>
  <si>
    <t>1. Al-Tassan et al. A new GWAS and meta-analysis with 1000Genomes imputation identifies novel risk variants for colorectal cancer. Scientific Reports, 2014. 5: p. 10442</t>
  </si>
  <si>
    <t>2. Peters et al. Identification of Genetic Susceptibility Loci for Colorectal Tumors in a Genome-Wide Meta-analysis. Gastroenterology, 2013. 144(4): p. 799-807</t>
  </si>
  <si>
    <t>3. Houlston et al. Meta-analysis of three genome-wide association studies identifies susceptibility loci for colorectal cancer at 1q41, 3q26.2, 12q13.13 and 20q13.33. Nat Gen, 2010. 42(11): p. 973-7</t>
  </si>
  <si>
    <t xml:space="preserve">4. Schumacher et al. Genome-wide association study of colorectal cancer identifies six new susceptibility loci. Nat Commun, 2015. 6:7138 </t>
  </si>
  <si>
    <t>5. Schmit et al. A novel colorectal cancer risk locus at 4q32.2 identified from an international genome-wide association study. Carcinogenisis, 2014. 35(11): p. 2512-2519</t>
  </si>
  <si>
    <t>6. Dunlop et al. Common variation near CDKN1A, POLD3 and SHROOM2 influences colorectal cancer risk. Nat Gen, 2012. 44(7): p. 770-6</t>
  </si>
  <si>
    <t>7. Tomlinson et al. A genome-wide association study identifies colorectal cancer susceptibility loci on chromosomes 10p14 and 8q23.3. Nat Gen, 2008. 40(5): p. 623-30</t>
  </si>
  <si>
    <t>8. Tomlinson et al. A genome-wide association scan of tag SNPs identifies a susceptibility variant for colorectal cancer at 8q24.21. Nat Gen, 2007. 39(8): p. 984-8</t>
  </si>
  <si>
    <t>9. Tenesa et al. Genome-wide association scan identifies a colorectal cancer susceptibility locus on 11q23 and replicates risk loci at 8q24 and 18q21. Nat Gen, 2008. 40(5): p. 631-7</t>
  </si>
  <si>
    <t>10. Whiffin et al. Identification of susceptibility loci for colorectal cancer in a genome-wide meta-analysis. Hum Mol Genet, 2014. 23(17): p. 4729-37</t>
  </si>
  <si>
    <t>11. Wang et al. Trans-ethnic genome-wide association study of colorectal cancer identifies a new susceptibility locus in VTI1A. Nat Commun, 2014. 5: p. 4613</t>
  </si>
  <si>
    <t>12. Tomlinson et al. Multiple Common Susceptibility Variants near BMP Pathway Loci GREM1, BMP4, and BMP2 Explain Part of the Missing Heritability of Colorectal Cancer. PLoS Genetics, 2011. 7(6)</t>
  </si>
  <si>
    <t>13. Houlston et al. Meta-analysis of genome-wide association data identifies four new susceptibility loci for colorectal cancer. Nat Gen, 2008. 40(12): p. 1426-35</t>
  </si>
  <si>
    <t>14. Broderick et al. A genome-wide association study shows that common alleles of SMAD7 influence colorectal cancer risk. Nat Gen, 2007. 39(11): p. 1315-7</t>
  </si>
  <si>
    <t>Variant</t>
  </si>
  <si>
    <t>Position</t>
  </si>
  <si>
    <t>Nearest gene(s)</t>
  </si>
  <si>
    <t>Alleles</t>
  </si>
  <si>
    <t>Case RAF</t>
  </si>
  <si>
    <t>Control RAF</t>
  </si>
  <si>
    <t>UK1</t>
  </si>
  <si>
    <t>Scotland1</t>
  </si>
  <si>
    <t>VQ58</t>
  </si>
  <si>
    <t>CCFR1</t>
  </si>
  <si>
    <t>CCFR2</t>
  </si>
  <si>
    <t>COIN</t>
  </si>
  <si>
    <t>FIN</t>
  </si>
  <si>
    <t>2q35</t>
  </si>
  <si>
    <t>rs992157</t>
  </si>
  <si>
    <t>PNKD/TMBIM1</t>
  </si>
  <si>
    <t>GA</t>
  </si>
  <si>
    <t>3.27x10-1</t>
  </si>
  <si>
    <t>5.75x10-2</t>
  </si>
  <si>
    <t>1.91x10-3</t>
  </si>
  <si>
    <t>3.42x10-1</t>
  </si>
  <si>
    <t>3.25x10-2</t>
  </si>
  <si>
    <t>2.32x10-1</t>
  </si>
  <si>
    <t>7.17x10-3</t>
  </si>
  <si>
    <t>9p21</t>
  </si>
  <si>
    <t>rs2383207</t>
  </si>
  <si>
    <t>CDKN2B-AS1</t>
  </si>
  <si>
    <t>AG</t>
  </si>
  <si>
    <t>2.29x10-2</t>
  </si>
  <si>
    <t>7.49x10-1</t>
  </si>
  <si>
    <t>1.01x10-1</t>
  </si>
  <si>
    <t>3.67x10-1</t>
  </si>
  <si>
    <t>9.16x10-3</t>
  </si>
  <si>
    <t>1.35x10-2</t>
  </si>
  <si>
    <t>5.55x10-4</t>
  </si>
  <si>
    <t>Position (hg19)</t>
  </si>
  <si>
    <r>
      <rPr>
        <b/>
        <sz val="10"/>
        <color theme="1"/>
        <rFont val="Arial"/>
        <family val="2"/>
      </rPr>
      <t>Supplementary Table 1: Summary of the published CRC susceptibility alleles.</t>
    </r>
    <r>
      <rPr>
        <sz val="10"/>
        <color theme="1"/>
        <rFont val="Arial"/>
        <family val="2"/>
      </rPr>
      <t xml:space="preserve"> </t>
    </r>
  </si>
  <si>
    <t>The table reports 37 CRC loci with associated risk allele frequencies (RAF), odds ratios (OR) and P-value from the meta-analysis.</t>
  </si>
  <si>
    <r>
      <rPr>
        <b/>
        <sz val="10"/>
        <color theme="1"/>
        <rFont val="Arial"/>
        <family val="2"/>
      </rPr>
      <t>(A) Data from the 7 individual studies.</t>
    </r>
    <r>
      <rPr>
        <sz val="10"/>
        <color theme="1"/>
        <rFont val="Arial"/>
        <family val="2"/>
      </rPr>
      <t xml:space="preserve"> For each variant, the P-values from the 7 individual studies and risk allele frequency (RAF) are given. The RAF was calculated as an average across the individual studies. Risk alleles are given in bold.</t>
    </r>
  </si>
  <si>
    <r>
      <t xml:space="preserve">(B) Data from the meta-analysis. </t>
    </r>
    <r>
      <rPr>
        <sz val="10"/>
        <color theme="1"/>
        <rFont val="Arial"/>
        <family val="2"/>
      </rPr>
      <t>Provided are the imputation information scores (averaged across individual studies), together with the meta-analysis test statistics.</t>
    </r>
  </si>
  <si>
    <t>Meta-analysis</t>
  </si>
  <si>
    <t>INFO</t>
  </si>
  <si>
    <t>OR (95% CI)</t>
  </si>
  <si>
    <t>5.57x10-7</t>
  </si>
  <si>
    <t>1.11 (1.06-1.15)</t>
  </si>
  <si>
    <t>1.27x10-7</t>
  </si>
  <si>
    <t>1.11 (1.07-1.15)</t>
  </si>
  <si>
    <r>
      <t>P</t>
    </r>
    <r>
      <rPr>
        <b/>
        <vertAlign val="subscript"/>
        <sz val="10"/>
        <color theme="1"/>
        <rFont val="Arial"/>
        <family val="2"/>
      </rPr>
      <t>het</t>
    </r>
  </si>
  <si>
    <r>
      <t>I</t>
    </r>
    <r>
      <rPr>
        <b/>
        <vertAlign val="superscript"/>
        <sz val="10"/>
        <color theme="1"/>
        <rFont val="Arial"/>
        <family val="2"/>
      </rPr>
      <t>2</t>
    </r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</t>
    </r>
  </si>
  <si>
    <r>
      <t>Individual study</t>
    </r>
    <r>
      <rPr>
        <b/>
        <i/>
        <sz val="10"/>
        <color theme="1"/>
        <rFont val="Arial"/>
        <family val="2"/>
      </rPr>
      <t xml:space="preserve"> P</t>
    </r>
    <r>
      <rPr>
        <b/>
        <sz val="10"/>
        <color theme="1"/>
        <rFont val="Arial"/>
        <family val="2"/>
      </rPr>
      <t>-value</t>
    </r>
  </si>
  <si>
    <r>
      <t>INFO: imputation information score; P</t>
    </r>
    <r>
      <rPr>
        <vertAlign val="subscript"/>
        <sz val="10"/>
        <color theme="1"/>
        <rFont val="Arial"/>
        <family val="2"/>
      </rPr>
      <t>het</t>
    </r>
    <r>
      <rPr>
        <sz val="10"/>
        <color theme="1"/>
        <rFont val="Arial"/>
        <family val="2"/>
      </rPr>
      <t>: P-value of heterogeneity between studies; I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: percentage of variance attributable to heterogeneity.</t>
    </r>
  </si>
  <si>
    <t>Feature</t>
  </si>
  <si>
    <t>Sex</t>
  </si>
  <si>
    <t>Age</t>
  </si>
  <si>
    <t>Stage</t>
  </si>
  <si>
    <t>MSI</t>
  </si>
  <si>
    <t>Site</t>
  </si>
  <si>
    <t>KRAS</t>
  </si>
  <si>
    <t>BRAF</t>
  </si>
  <si>
    <t xml:space="preserve"> </t>
  </si>
  <si>
    <t>3.88x10-3</t>
  </si>
  <si>
    <t>Replication</t>
  </si>
  <si>
    <t>Study</t>
  </si>
  <si>
    <t>FDR</t>
  </si>
  <si>
    <t>For each variant, the P-values, odds ratios (OR) and 95% confidence intervals from this CRC meta-analysis, as well as the published meta-analysis investigating IBD, are provided. Risk alleles are determined with respect to CRC.</t>
  </si>
  <si>
    <t>IBD phenotype was determined using likelihood modelling - IBD: inflammatory bowel disease, UC: ulcerative colitis, CD: Crohn's disease</t>
  </si>
  <si>
    <t>Highlighted are the SNPs with a FDR P-value in the CRC meta-analysis &lt; 0.05</t>
  </si>
  <si>
    <t>Chromosome</t>
  </si>
  <si>
    <t>CRC risk allele</t>
  </si>
  <si>
    <t>CRC p-value</t>
  </si>
  <si>
    <t>CRC FDR corrected</t>
  </si>
  <si>
    <t>CRC OR</t>
  </si>
  <si>
    <t>CRC 95% CI</t>
  </si>
  <si>
    <t>IBD OR</t>
  </si>
  <si>
    <t>IBD 95% CI</t>
  </si>
  <si>
    <t>rs12103</t>
  </si>
  <si>
    <t>T</t>
  </si>
  <si>
    <t>C</t>
  </si>
  <si>
    <t>(0.96; 1.09)</t>
  </si>
  <si>
    <t>(1.06; 1.12)</t>
  </si>
  <si>
    <t>rs6667605</t>
  </si>
  <si>
    <t>(0.97; 1.05)</t>
  </si>
  <si>
    <t>(1.06; 1.11)</t>
  </si>
  <si>
    <t>rs3766606</t>
  </si>
  <si>
    <t>G</t>
  </si>
  <si>
    <t>(0.96; 1.06)</t>
  </si>
  <si>
    <t>(1.1; 1.16)</t>
  </si>
  <si>
    <t>rs6426833</t>
  </si>
  <si>
    <t>A</t>
  </si>
  <si>
    <t>(1.23; 1.29)</t>
  </si>
  <si>
    <t>rs12568930</t>
  </si>
  <si>
    <t>(1.06; 1.18)</t>
  </si>
  <si>
    <t>(1.1; 1.18)</t>
  </si>
  <si>
    <t>rs1748195</t>
  </si>
  <si>
    <t>(1; 1.09)</t>
  </si>
  <si>
    <t>(1.04; 1.1)</t>
  </si>
  <si>
    <t>rs80174646</t>
  </si>
  <si>
    <t>(0.93; 1.08)</t>
  </si>
  <si>
    <t>(0.51; 0.56)</t>
  </si>
  <si>
    <t>rs2651244</t>
  </si>
  <si>
    <t>(1.01; 1.1)</t>
  </si>
  <si>
    <t>(1.04; 1.09)</t>
  </si>
  <si>
    <t>rs17391694</t>
  </si>
  <si>
    <t>(0.99; 1.11)</t>
  </si>
  <si>
    <t>(1.08; 1.17)</t>
  </si>
  <si>
    <t>rs34856868</t>
  </si>
  <si>
    <t>(1; 1.3)</t>
  </si>
  <si>
    <t>(0.77; 0.88)</t>
  </si>
  <si>
    <t>rs11583043</t>
  </si>
  <si>
    <t>(0.96; 1.05)</t>
  </si>
  <si>
    <t>(0.9; 0.95)</t>
  </si>
  <si>
    <t>rs6679677</t>
  </si>
  <si>
    <t>(1.15; 1.26)</t>
  </si>
  <si>
    <t>rs2641348</t>
  </si>
  <si>
    <t>(0.95; 1.07)</t>
  </si>
  <si>
    <t>(1.09; 1.17)</t>
  </si>
  <si>
    <t>rs4845604</t>
  </si>
  <si>
    <t>(1.01; 1.13)</t>
  </si>
  <si>
    <t>(0.82; 0.88)</t>
  </si>
  <si>
    <t>rs670523</t>
  </si>
  <si>
    <t>(0.98; 1.06)</t>
  </si>
  <si>
    <t>(1.05; 1.1)</t>
  </si>
  <si>
    <t>rs4656958</t>
  </si>
  <si>
    <t>rs1801274</t>
  </si>
  <si>
    <t>(0.82; 0.86)</t>
  </si>
  <si>
    <t>rs6025</t>
  </si>
  <si>
    <t>(1.12; 1.27)</t>
  </si>
  <si>
    <t>rs7517810</t>
  </si>
  <si>
    <t>(0.97; 1.06)</t>
  </si>
  <si>
    <t>(0.85; 0.9)</t>
  </si>
  <si>
    <t>rs10798069</t>
  </si>
  <si>
    <t>(1.01; 1.09)</t>
  </si>
  <si>
    <t>(0.91; 0.95)</t>
  </si>
  <si>
    <t>rs2488389</t>
  </si>
  <si>
    <t>(1.08; 1.13)</t>
  </si>
  <si>
    <t>rs7555082</t>
  </si>
  <si>
    <t>(0.85; 0.92)</t>
  </si>
  <si>
    <t>rs2816958</t>
  </si>
  <si>
    <t>(1.01; 1.14)</t>
  </si>
  <si>
    <t>(1.15; 1.25)</t>
  </si>
  <si>
    <t>rs7554511</t>
  </si>
  <si>
    <t>(1.03; 1.13)</t>
  </si>
  <si>
    <t>(0.83; 0.87)</t>
  </si>
  <si>
    <t>rs3024505</t>
  </si>
  <si>
    <t>(0.98; 1.09)</t>
  </si>
  <si>
    <t>(0.8; 0.84)</t>
  </si>
  <si>
    <t>rs13407913</t>
  </si>
  <si>
    <t>(0.87; 0.91)</t>
  </si>
  <si>
    <t>rs1260326</t>
  </si>
  <si>
    <t>rs925255</t>
  </si>
  <si>
    <t>(0.98; 1.07)</t>
  </si>
  <si>
    <t>rs10495903</t>
  </si>
  <si>
    <t>(0.98; 1.11)</t>
  </si>
  <si>
    <t>(0.85; 0.91)</t>
  </si>
  <si>
    <t>rs7608910</t>
  </si>
  <si>
    <t>(1.03; 1.12)</t>
  </si>
  <si>
    <t>(0.86; 0.9)</t>
  </si>
  <si>
    <t>rs10865331</t>
  </si>
  <si>
    <t>rs6740462</t>
  </si>
  <si>
    <t>(0.88; 0.93)</t>
  </si>
  <si>
    <t>rs6708413</t>
  </si>
  <si>
    <t>(0.87; 0.92)</t>
  </si>
  <si>
    <t>rs11681525</t>
  </si>
  <si>
    <t>(0.99; 1.14)</t>
  </si>
  <si>
    <t>(0.83; 0.9)</t>
  </si>
  <si>
    <t>rs4664304</t>
  </si>
  <si>
    <t>(1.04; 1.08)</t>
  </si>
  <si>
    <t>rs2111485</t>
  </si>
  <si>
    <t>(0.89; 0.94)</t>
  </si>
  <si>
    <t>rs1517352</t>
  </si>
  <si>
    <t>(1.06; 1.1)</t>
  </si>
  <si>
    <t>rs1440088</t>
  </si>
  <si>
    <t>(1.05; 1.12)</t>
  </si>
  <si>
    <t>rs17229285</t>
  </si>
  <si>
    <t>(1.02; 1.1)</t>
  </si>
  <si>
    <t>(1.07; 1.13)</t>
  </si>
  <si>
    <t>rs3116494</t>
  </si>
  <si>
    <t>(1.05; 1.11)</t>
  </si>
  <si>
    <t>rs2382817</t>
  </si>
  <si>
    <t>(1.05; 1.14)</t>
  </si>
  <si>
    <t>rs111781203</t>
  </si>
  <si>
    <t>(1.05; 1.09)</t>
  </si>
  <si>
    <t>rs6716753</t>
  </si>
  <si>
    <t>(0.97; 1.07)</t>
  </si>
  <si>
    <t>(1.1; 1.17)</t>
  </si>
  <si>
    <t>rs12994997</t>
  </si>
  <si>
    <t>(0.78; 0.82)</t>
  </si>
  <si>
    <t>rs3749171</t>
  </si>
  <si>
    <t>(0.99; 1.1)</t>
  </si>
  <si>
    <t>(1.12; 1.19)</t>
  </si>
  <si>
    <t>rs35320439</t>
  </si>
  <si>
    <t>(1; 1.14)</t>
  </si>
  <si>
    <t>rs4256159</t>
  </si>
  <si>
    <t>(0.96; 1.07)</t>
  </si>
  <si>
    <t>rs113010081</t>
  </si>
  <si>
    <t>(0.97; 1.1)</t>
  </si>
  <si>
    <t>rs3197999</t>
  </si>
  <si>
    <t>(1.02; 1.11)</t>
  </si>
  <si>
    <t>(1.15; 1.2)</t>
  </si>
  <si>
    <t>rs9847710</t>
  </si>
  <si>
    <t>(0.91; 0.96)</t>
  </si>
  <si>
    <t>rs616597</t>
  </si>
  <si>
    <t>rs724016</t>
  </si>
  <si>
    <t>(0.92; 0.97)</t>
  </si>
  <si>
    <t>rs2073505</t>
  </si>
  <si>
    <t>(1; 1.17)</t>
  </si>
  <si>
    <t>(0.88; 0.94)</t>
  </si>
  <si>
    <t>rs4692386</t>
  </si>
  <si>
    <t>rs6856616</t>
  </si>
  <si>
    <t>(0.92; 1.1)</t>
  </si>
  <si>
    <t>(1.06; 1.14)</t>
  </si>
  <si>
    <t>rs7438704</t>
  </si>
  <si>
    <t>(0.9; 0.94)</t>
  </si>
  <si>
    <t>rs2457996</t>
  </si>
  <si>
    <t>(0.94; 1.07)</t>
  </si>
  <si>
    <t>(0.87; 0.94)</t>
  </si>
  <si>
    <t>rs13126505</t>
  </si>
  <si>
    <t>(0.93; 1.09)</t>
  </si>
  <si>
    <t>rs3774937</t>
  </si>
  <si>
    <t>rs2189234</t>
  </si>
  <si>
    <t>rs7657746</t>
  </si>
  <si>
    <t>rs11739663</t>
  </si>
  <si>
    <t>rs2930047</t>
  </si>
  <si>
    <t>rs395157</t>
  </si>
  <si>
    <t>(1.07; 1.12)</t>
  </si>
  <si>
    <t>rs11742570</t>
  </si>
  <si>
    <t>(1.25; 1.31)</t>
  </si>
  <si>
    <t>rs10065637</t>
  </si>
  <si>
    <t>(0.95; 1.05)</t>
  </si>
  <si>
    <t>rs4703855</t>
  </si>
  <si>
    <t>rs10061469</t>
  </si>
  <si>
    <t>rs1363907</t>
  </si>
  <si>
    <t>rs11743851</t>
  </si>
  <si>
    <t>(0.99; 1.07)</t>
  </si>
  <si>
    <t>(0.85; 0.89)</t>
  </si>
  <si>
    <t>rs17622378</t>
  </si>
  <si>
    <t>(0.96; 1.04)</t>
  </si>
  <si>
    <t>(0.81; 0.85)</t>
  </si>
  <si>
    <t>rs254560</t>
  </si>
  <si>
    <t>rs6863411</t>
  </si>
  <si>
    <t>(0.89; 0.93)</t>
  </si>
  <si>
    <t>rs11741861</t>
  </si>
  <si>
    <t>(0.95; 1.09)</t>
  </si>
  <si>
    <t>(0.72; 0.78)</t>
  </si>
  <si>
    <t>rs56167332</t>
  </si>
  <si>
    <t>(0.99; 1.08)</t>
  </si>
  <si>
    <t>(1.14; 1.19)</t>
  </si>
  <si>
    <t>rs564349</t>
  </si>
  <si>
    <t>(0.93; 0.97)</t>
  </si>
  <si>
    <t>rs72810983</t>
  </si>
  <si>
    <t>rs4976646</t>
  </si>
  <si>
    <t>rs7773324</t>
  </si>
  <si>
    <t>rs13204048</t>
  </si>
  <si>
    <t>rs17119</t>
  </si>
  <si>
    <t>(0.98; 1.08)</t>
  </si>
  <si>
    <t>rs6908425</t>
  </si>
  <si>
    <t>rs116392568</t>
  </si>
  <si>
    <t>(1.13; 1.19)</t>
  </si>
  <si>
    <t>rs113653754</t>
  </si>
  <si>
    <t>(1.01; 1.11)</t>
  </si>
  <si>
    <t>(0.71; 0.76)</t>
  </si>
  <si>
    <t>rs1847472</t>
  </si>
  <si>
    <t>rs7746082</t>
  </si>
  <si>
    <t>rs3851228</t>
  </si>
  <si>
    <t>(0.97; 1.14)</t>
  </si>
  <si>
    <t>(1.12; 1.21)</t>
  </si>
  <si>
    <t>rs2503322</t>
  </si>
  <si>
    <t>rs13204742</t>
  </si>
  <si>
    <t>(1.11; 1.19)</t>
  </si>
  <si>
    <t>rs6920220</t>
  </si>
  <si>
    <t>rs12199775</t>
  </si>
  <si>
    <t>(0.94; 1.1)</t>
  </si>
  <si>
    <t>rs7758080</t>
  </si>
  <si>
    <t>rs212388</t>
  </si>
  <si>
    <t>(0.88; 0.92)</t>
  </si>
  <si>
    <t>rs1819333</t>
  </si>
  <si>
    <t>(1; 1.08)</t>
  </si>
  <si>
    <t>rs1182188</t>
  </si>
  <si>
    <t>(1.08; 1.14)</t>
  </si>
  <si>
    <t>rs1077773</t>
  </si>
  <si>
    <t>rs10486483</t>
  </si>
  <si>
    <t>rs4722672</t>
  </si>
  <si>
    <t>(1.04; 1.11)</t>
  </si>
  <si>
    <t>rs864745</t>
  </si>
  <si>
    <t>rs1456896</t>
  </si>
  <si>
    <t>rs9297145</t>
  </si>
  <si>
    <t>rs314313</t>
  </si>
  <si>
    <t>rs4380874</t>
  </si>
  <si>
    <t>rs38911</t>
  </si>
  <si>
    <t>rs4728142</t>
  </si>
  <si>
    <t>rs2538470</t>
  </si>
  <si>
    <t>(0.92; 0.95)</t>
  </si>
  <si>
    <t>rs17057051</t>
  </si>
  <si>
    <t>rs7011507</t>
  </si>
  <si>
    <t>(0.96; 1.08)</t>
  </si>
  <si>
    <t>(0.89; 0.95)</t>
  </si>
  <si>
    <t>rs7015630</t>
  </si>
  <si>
    <t>rs921720</t>
  </si>
  <si>
    <t>rs6651252</t>
  </si>
  <si>
    <t>(0.83; 0.89)</t>
  </si>
  <si>
    <t>rs13277237</t>
  </si>
  <si>
    <t>rs75900472</t>
  </si>
  <si>
    <t>(0.73; 1.49)</t>
  </si>
  <si>
    <t>(1.14; 1.18)</t>
  </si>
  <si>
    <t>rs4743820</t>
  </si>
  <si>
    <t>rs4246905</t>
  </si>
  <si>
    <t>rs10781499</t>
  </si>
  <si>
    <t>rs12722515</t>
  </si>
  <si>
    <t>rs1042058</t>
  </si>
  <si>
    <t>(0.92; 0.96)</t>
  </si>
  <si>
    <t>rs11010067</t>
  </si>
  <si>
    <t>rs1199103</t>
  </si>
  <si>
    <t>rs10761659</t>
  </si>
  <si>
    <t>(0.84; 0.87)</t>
  </si>
  <si>
    <t>rs2227551</t>
  </si>
  <si>
    <t>rs1250546</t>
  </si>
  <si>
    <t>rs7097656</t>
  </si>
  <si>
    <t>(1.11; 1.18)</t>
  </si>
  <si>
    <t>rs12778642</t>
  </si>
  <si>
    <t>rs4409764</t>
  </si>
  <si>
    <t>rs3740415</t>
  </si>
  <si>
    <t>rs907611</t>
  </si>
  <si>
    <t>rs11229555</t>
  </si>
  <si>
    <t>rs11230563</t>
  </si>
  <si>
    <t>rs174537</t>
  </si>
  <si>
    <t>rs559928</t>
  </si>
  <si>
    <t>rs568617</t>
  </si>
  <si>
    <t>rs2155219</t>
  </si>
  <si>
    <t>(1.13; 1.18)</t>
  </si>
  <si>
    <t>rs2226628</t>
  </si>
  <si>
    <t>(1.01; 1.06)</t>
  </si>
  <si>
    <t>rs483905</t>
  </si>
  <si>
    <t>rs561722</t>
  </si>
  <si>
    <t>rs566416</t>
  </si>
  <si>
    <t>(1; 1.1)</t>
  </si>
  <si>
    <t>(0.91; 0.97)</t>
  </si>
  <si>
    <t>rs7954567</t>
  </si>
  <si>
    <t>rs11054935</t>
  </si>
  <si>
    <t>rs12422544</t>
  </si>
  <si>
    <t>(0.92; 1.25)</t>
  </si>
  <si>
    <t>(1.36; 1.56)</t>
  </si>
  <si>
    <t>rs11168249</t>
  </si>
  <si>
    <t>rs7134472</t>
  </si>
  <si>
    <t>rs653178</t>
  </si>
  <si>
    <t>(1.05; 1.13)</t>
  </si>
  <si>
    <t>(0.93; 0.96)</t>
  </si>
  <si>
    <t>rs11064881</t>
  </si>
  <si>
    <t>(1.07; 1.14)</t>
  </si>
  <si>
    <t>rs17085007</t>
  </si>
  <si>
    <t>(1.04; 1.15)</t>
  </si>
  <si>
    <t>rs941823</t>
  </si>
  <si>
    <t>(1.02; 1.12)</t>
  </si>
  <si>
    <t>rs9525625</t>
  </si>
  <si>
    <t>rs3764147</t>
  </si>
  <si>
    <t>rs3742130</t>
  </si>
  <si>
    <t>rs194749</t>
  </si>
  <si>
    <t>rs1569328</t>
  </si>
  <si>
    <t>(0.95; 1.06)</t>
  </si>
  <si>
    <t>(0.87; 0.93)</t>
  </si>
  <si>
    <t>rs8005161</t>
  </si>
  <si>
    <t>(0.98; 1.12)</t>
  </si>
  <si>
    <t>(0.84; 0.9)</t>
  </si>
  <si>
    <t>rs16967103</t>
  </si>
  <si>
    <t>rs28374715</t>
  </si>
  <si>
    <t>rs17293632</t>
  </si>
  <si>
    <t>(1.09; 1.14)</t>
  </si>
  <si>
    <t>rs7165170</t>
  </si>
  <si>
    <t>rs11641184</t>
  </si>
  <si>
    <t>(0.91; 0.94)</t>
  </si>
  <si>
    <t>rs7404095</t>
  </si>
  <si>
    <t>rs26528</t>
  </si>
  <si>
    <t>rs11150589</t>
  </si>
  <si>
    <t>rs199883290;rs41450053;rs2066847;rs5743293</t>
  </si>
  <si>
    <t>(0.85; 1.21)</t>
  </si>
  <si>
    <t>(1.96; 2.19)</t>
  </si>
  <si>
    <t>rs1728785</t>
  </si>
  <si>
    <t>rs2361755</t>
  </si>
  <si>
    <t>(0.94; 1.08)</t>
  </si>
  <si>
    <t>(1.14; 1.25)</t>
  </si>
  <si>
    <t>rs2945412</t>
  </si>
  <si>
    <t>rs3091315</t>
  </si>
  <si>
    <t>(1.12; 1.18)</t>
  </si>
  <si>
    <t>rs12946510</t>
  </si>
  <si>
    <t>(0.86; 0.89)</t>
  </si>
  <si>
    <t>rs12942547</t>
  </si>
  <si>
    <t>(0.89; 0.92)</t>
  </si>
  <si>
    <t>rs3853824</t>
  </si>
  <si>
    <t>rs1292053</t>
  </si>
  <si>
    <t>(0.98; 1.05)</t>
  </si>
  <si>
    <t>rs17780256</t>
  </si>
  <si>
    <t>(1.09; 1.16)</t>
  </si>
  <si>
    <t>rs17736589</t>
  </si>
  <si>
    <t>rs1893217</t>
  </si>
  <si>
    <t>(0.97; 1.08)</t>
  </si>
  <si>
    <t>rs7240004</t>
  </si>
  <si>
    <t>rs9319943</t>
  </si>
  <si>
    <t>(0.9; 0.96)</t>
  </si>
  <si>
    <t>rs727088</t>
  </si>
  <si>
    <t>rs7236492</t>
  </si>
  <si>
    <t>rs2024092</t>
  </si>
  <si>
    <t>rs11879191</t>
  </si>
  <si>
    <t>rs17694108</t>
  </si>
  <si>
    <t>(1.07; 1.11)</t>
  </si>
  <si>
    <t>rs4802307</t>
  </si>
  <si>
    <t>rs11083840</t>
  </si>
  <si>
    <t>rs516246</t>
  </si>
  <si>
    <t>(1.03; 1.11)</t>
  </si>
  <si>
    <t>(1.09; 1.15)</t>
  </si>
  <si>
    <t>rs17771967</t>
  </si>
  <si>
    <t>rs4243971</t>
  </si>
  <si>
    <t>(1.03; 1.07)</t>
  </si>
  <si>
    <t>rs6087990</t>
  </si>
  <si>
    <t>rs6088765</t>
  </si>
  <si>
    <t>rs4812833</t>
  </si>
  <si>
    <t>rs6074022</t>
  </si>
  <si>
    <t>rs913678</t>
  </si>
  <si>
    <t>rs259964</t>
  </si>
  <si>
    <t>rs6062504</t>
  </si>
  <si>
    <t>rs2823286</t>
  </si>
  <si>
    <t>rs2284553</t>
  </si>
  <si>
    <t>rs2836878</t>
  </si>
  <si>
    <t>(1.22; 1.29)</t>
  </si>
  <si>
    <t>rs7282490</t>
  </si>
  <si>
    <t>(1.1; 1.14)</t>
  </si>
  <si>
    <t>rs2256609</t>
  </si>
  <si>
    <t>rs5763767</t>
  </si>
  <si>
    <t>rs2413583</t>
  </si>
  <si>
    <t>(1.16; 1.23)</t>
  </si>
  <si>
    <t>rs727563</t>
  </si>
  <si>
    <t>IBD data from:</t>
  </si>
  <si>
    <t>Jostins, L., et al. (2012) Host-microbe interactions have shaped the genetic architecture of inflammatory bowel disease. Nature, 491, 119-124.</t>
  </si>
  <si>
    <t>Liu, J.Z., et al. (2015) Association analyses identify 38 susceptibility loci for inflammatory bowel disease and highlight shared genetic risk across populations. Nat Genet, 47, 979-986</t>
  </si>
  <si>
    <t>SNP</t>
  </si>
  <si>
    <t>Chr</t>
  </si>
  <si>
    <t>Pos(hg19)</t>
  </si>
  <si>
    <t>D'</t>
  </si>
  <si>
    <t>Ref</t>
  </si>
  <si>
    <t>Alt</t>
  </si>
  <si>
    <t>Type</t>
  </si>
  <si>
    <t>Gene</t>
  </si>
  <si>
    <t>rs6736362</t>
  </si>
  <si>
    <t>intronic</t>
  </si>
  <si>
    <t>other</t>
  </si>
  <si>
    <t>ATF2</t>
  </si>
  <si>
    <t>ARPC2</t>
  </si>
  <si>
    <t>No Data</t>
  </si>
  <si>
    <t>rs736730</t>
  </si>
  <si>
    <t>intergenic</t>
  </si>
  <si>
    <t>ATF2 ; JUN</t>
  </si>
  <si>
    <t>1.2kb 3' of ARPC2</t>
  </si>
  <si>
    <t>1d</t>
  </si>
  <si>
    <t>rs736731</t>
  </si>
  <si>
    <t>1.5kb 3' of ARPC2</t>
  </si>
  <si>
    <t>rs12999734</t>
  </si>
  <si>
    <t>ATF2 ; JUN ; HOXA4</t>
  </si>
  <si>
    <t>2.5kb 3' of ARPC2</t>
  </si>
  <si>
    <t>rs10932766</t>
  </si>
  <si>
    <t>open chromatin</t>
  </si>
  <si>
    <t>CTCF ; RARG ;  RAD21 ; HOXA6 ; E2F3 ; ATF2 ; JUN ; HOXA4</t>
  </si>
  <si>
    <t>3kb 3' of ARPC2</t>
  </si>
  <si>
    <t>2b</t>
  </si>
  <si>
    <t>rs3731859</t>
  </si>
  <si>
    <t>E2F3 ; ATF2 ; JUN ; HOXA4</t>
  </si>
  <si>
    <t>1.5kb 5' of GPBAR1</t>
  </si>
  <si>
    <t>rs13003334</t>
  </si>
  <si>
    <t>JUN</t>
  </si>
  <si>
    <t>815bp 5' of GPBAR1</t>
  </si>
  <si>
    <t>rs11554825</t>
  </si>
  <si>
    <t>5'-UTR</t>
  </si>
  <si>
    <t>GPBAR1</t>
  </si>
  <si>
    <t>rs13419763</t>
  </si>
  <si>
    <t>promoter</t>
  </si>
  <si>
    <t>TFDP1 ; MED1 ; ELF1 ; CASP8AP2 ; GMEB1 ; E2F2 ; EHF ; RAD21 ; NIPBL ; IRX3 ; ARNT ; RFX1 ; NFIL3 ; ZNF250 ; EGR1 ; SP1 ; HOXA1 ; HES4 ; ASCL2 ; NFAT5 ; NR2F1 ; MED12 ; UBTF ; HOXA10 ; HINFP ; TFE3 ; RFX5 ; KLF5 ; H3 ; FOXO3 ; SMC1A ; NR3C1 ; GLI2 ; SP3 ; JUN ; RXRA ; YY1 ; NFE2L2 ; MYC ; LHX2 ; SMC3 ; BARX2 ; GMEB2 ; GATA6 ; SMAD3 ; CTCF ; CEBPB ; TBX3 ; CDX2 ; DBP ; JUND ; LYL1 ; BARHL1 ; TEAD2 ; CLOCK ; E2F7 ; GLI3 ; SOX2 ; Ets-2 ; MNT ; RARG ; E2F8 ; SP2 ; NFYA ; RBCK1 ; DLX1 ; EVI1 ; AEBP2 ; NFKB2 ; ZNF143 ; ZNF217 ; ZNF83 ; ZNF280D ; MAFK ;  ZBTB10 ; CAMTA1 ; ELF2 ; NFYC ; SP1 ; OVOL2 ; TERF1 ; NPAT ; SOX2 ; TAL1 ; GMEB2 ; FOXP1 ; HOXA6 ; RELA ; GLI2 ; IRF1 ; JUN ; NFYA</t>
  </si>
  <si>
    <t>56bp 5' of AAMP</t>
  </si>
  <si>
    <t>rs4791</t>
  </si>
  <si>
    <t>3'-UTR</t>
  </si>
  <si>
    <t>MYBL2 ; DLX1 ; JUN</t>
  </si>
  <si>
    <t>PNKD/TMIBM1</t>
  </si>
  <si>
    <t>rs4674280</t>
  </si>
  <si>
    <t>rs2168704</t>
  </si>
  <si>
    <t>DLX1 ; JUN</t>
  </si>
  <si>
    <t>rs3817266</t>
  </si>
  <si>
    <t>rs6707559</t>
  </si>
  <si>
    <t>rs13429408</t>
  </si>
  <si>
    <t>NR2F2 ; DLX1 ; JUN</t>
  </si>
  <si>
    <t>rs2292551</t>
  </si>
  <si>
    <t>RFX1 ; NR2F2 ; JUN</t>
  </si>
  <si>
    <t>1f</t>
  </si>
  <si>
    <t>rs2292552</t>
  </si>
  <si>
    <t>rs10932768</t>
  </si>
  <si>
    <t>rs7585702</t>
  </si>
  <si>
    <t xml:space="preserve">RFX5 </t>
  </si>
  <si>
    <t>3a</t>
  </si>
  <si>
    <t>rs2292553</t>
  </si>
  <si>
    <t>missense</t>
  </si>
  <si>
    <t>rs2292554</t>
  </si>
  <si>
    <t>rs10932769</t>
  </si>
  <si>
    <t>enhancer</t>
  </si>
  <si>
    <t>rs6729058</t>
  </si>
  <si>
    <t>rs62182826</t>
  </si>
  <si>
    <t>rs11692780</t>
  </si>
  <si>
    <t>H3</t>
  </si>
  <si>
    <t>rs55827343</t>
  </si>
  <si>
    <t>E2F2</t>
  </si>
  <si>
    <t>rs56109829</t>
  </si>
  <si>
    <t>rs7559416</t>
  </si>
  <si>
    <t>E2F2 ; HOXA7 ; GATA4 ; HOXA10 ; NR3C1 ; CEBPB ; MNT ; JUN</t>
  </si>
  <si>
    <t>rs7559428</t>
  </si>
  <si>
    <t>rs7559525</t>
  </si>
  <si>
    <t>MED1 ; E2F2 ; HOXA7 ; EHF ; RAD21 ; NIPBL ; ARNT ; RFX1 ; EGR1 ; HOXA1 ; MED12 ; HOXA10 ; ZNF407 ; KLF5 ; SMC1A ; NR3C1 ; GLI2 ; RXRA ; NFE2L2 ; MYC ; SMC3 ; GMEB2 ; CEBPB ; HOXB13 ; JUND ; TEAD2 ; CLOCK ; REST ; E2F7 ; VEZF1 ; NKX2.2 ; SOX2 ; Ets-2 ; MNT ; DLX1 ; EVI1 ; ZNF143 ; ZNF83 ; MAFK ; OVOL2 ; FOXP1 ; ERM ; GLI2 ; IRF1 ; JUN</t>
  </si>
  <si>
    <t>rs13005100</t>
  </si>
  <si>
    <t>MED1 ; GMEB1 ; E2F2 ; HOXA7 ; EHF ; RAD21 ; NIPBL ; ARNT ; RFX1 ; ZNF250 ; EGR1 ; HOXA1 ; ASCL2 ; NFAT5 ; MED12 ; HOXA10 ; ZNF407 ; KLF5 ; FOXO3 ; SMC1A ; NR3C1 ; CUX1 ; GLI2 ; HBP1 ; HNF4A ; TCF7L2 ; JUN ; RXRA ; NFE2L2 ; MYC ; SMC3 ; ETV4 ; GMEB2 ; CEBPB ; HOXB13 ; DBP ; JUND ; TEAD2 ; ERM ; CLOCK ; REST ; E2F7 ; VEZF1 ; NKX2.2 ; SOX2 ; Ets-2 ; MNT ; SP2 ; DLX1 ; MXD1 ; EVI1 ; ZNF143 ; ZNF83 ; MAFK ; OVOL2 ; JAZF1 ; TAL1 ; FOXP1 ; ERM ; GLI2 ; IRF1 ; JUN</t>
  </si>
  <si>
    <t>rs13031757</t>
  </si>
  <si>
    <t>1b</t>
  </si>
  <si>
    <t>rs6727301</t>
  </si>
  <si>
    <t>RFX1 ; EGR1 ; MED12 ; ZNF407 ; CEBPB ; JUND</t>
  </si>
  <si>
    <t>E2F2 ; RAD21 ; NIPBL ; RFX1 ; ZNF250 ; HOXA1 ; MED12 ; ZNF407 ; H3 ; HNF4A ; MYC ; CEBPB ; JUND ; CLOCK ; NKX2.2 ; SOX2 ; Ets-2 ; MNT ; DLX1 ; FOXD2 ; MAFK ; ZBTB10 ; RUNX1 ; JUNB ; NPAT</t>
  </si>
  <si>
    <t>rs56344368</t>
  </si>
  <si>
    <t>PNKD</t>
  </si>
  <si>
    <t>rs13427681</t>
  </si>
  <si>
    <t>rs1877712</t>
  </si>
  <si>
    <t>rs34001204</t>
  </si>
  <si>
    <t>CA</t>
  </si>
  <si>
    <t>SNP, single nucleotide polymorphism; Chr, chromosome; Pos, hg19 position; Ref, reference allele; Alt, alternate allele; RAF, reference allele frequency; PhCons, PhastCons; GERP, Genomic Evolutionary Rate Profiling; TF, number of transcription factors bound to the region; CADD, Combined Annotation Dependent Depletion.</t>
  </si>
  <si>
    <r>
      <t>Data are shown for rs992157 (highlighted in red) and proxy SNPs (</t>
    </r>
    <r>
      <rPr>
        <i/>
        <sz val="10"/>
        <color theme="1"/>
        <rFont val="Arial"/>
        <family val="2"/>
      </rPr>
      <t>r</t>
    </r>
    <r>
      <rPr>
        <i/>
        <vertAlign val="superscript"/>
        <sz val="10"/>
        <color theme="1"/>
        <rFont val="Arial"/>
        <family val="2"/>
      </rPr>
      <t xml:space="preserve">2 </t>
    </r>
    <r>
      <rPr>
        <sz val="10"/>
        <color theme="1"/>
        <rFont val="Arial"/>
        <family val="2"/>
      </rPr>
      <t>≥ 8) showing ChromHMM signals and binding of transcription factors in CRC cell lines. Also, evolutionary conservation (PhastCons and GERP), RegulomeDB and CADD scores are reported.</t>
    </r>
  </si>
  <si>
    <r>
      <t>r</t>
    </r>
    <r>
      <rPr>
        <vertAlign val="superscript"/>
        <sz val="10"/>
        <color theme="1"/>
        <rFont val="Arial"/>
        <family val="2"/>
      </rPr>
      <t>2</t>
    </r>
  </si>
  <si>
    <r>
      <t>PhCons</t>
    </r>
    <r>
      <rPr>
        <vertAlign val="superscript"/>
        <sz val="10"/>
        <color theme="1"/>
        <rFont val="Arial"/>
        <family val="2"/>
      </rPr>
      <t>1</t>
    </r>
  </si>
  <si>
    <r>
      <t>GERP</t>
    </r>
    <r>
      <rPr>
        <vertAlign val="superscript"/>
        <sz val="10"/>
        <color theme="1"/>
        <rFont val="Arial"/>
        <family val="2"/>
      </rPr>
      <t>2</t>
    </r>
  </si>
  <si>
    <r>
      <t>ChromHMM</t>
    </r>
    <r>
      <rPr>
        <vertAlign val="superscript"/>
        <sz val="10"/>
        <color theme="1"/>
        <rFont val="Arial"/>
        <family val="2"/>
      </rPr>
      <t>3</t>
    </r>
  </si>
  <si>
    <r>
      <t>TFBS</t>
    </r>
    <r>
      <rPr>
        <vertAlign val="superscript"/>
        <sz val="10"/>
        <color theme="1"/>
        <rFont val="Arial"/>
        <family val="2"/>
      </rPr>
      <t>4</t>
    </r>
  </si>
  <si>
    <r>
      <t>Transcription Factors</t>
    </r>
    <r>
      <rPr>
        <vertAlign val="superscript"/>
        <sz val="10"/>
        <color theme="1"/>
        <rFont val="Arial"/>
        <family val="2"/>
      </rPr>
      <t>5</t>
    </r>
  </si>
  <si>
    <r>
      <t>CADD score</t>
    </r>
    <r>
      <rPr>
        <vertAlign val="superscript"/>
        <sz val="10"/>
        <color theme="1"/>
        <rFont val="Arial"/>
        <family val="2"/>
      </rPr>
      <t>6</t>
    </r>
  </si>
  <si>
    <r>
      <t>Regulome DB score</t>
    </r>
    <r>
      <rPr>
        <vertAlign val="superscript"/>
        <sz val="10"/>
        <color theme="1"/>
        <rFont val="Arial"/>
        <family val="2"/>
      </rPr>
      <t>7</t>
    </r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PhastCons scores &gt;0.3 indicative of conservation</t>
    </r>
  </si>
  <si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GERP scores indicative &gt;2 are indicative of evolutionary conservation</t>
    </r>
  </si>
  <si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ChromHHM association signals in CRC cell line HCT116</t>
    </r>
  </si>
  <si>
    <r>
      <rPr>
        <vertAlign val="superscript"/>
        <sz val="10"/>
        <color theme="1"/>
        <rFont val="Arial"/>
        <family val="2"/>
      </rPr>
      <t>4-5</t>
    </r>
    <r>
      <rPr>
        <sz val="10"/>
        <color theme="1"/>
        <rFont val="Arial"/>
        <family val="2"/>
      </rPr>
      <t>Transcription Factor data were obtained from ChIPseq experiments in LoVo CRC cell line</t>
    </r>
  </si>
  <si>
    <r>
      <rPr>
        <vertAlign val="super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CADD score &gt;10 indicates a variant is likely deleterious</t>
    </r>
  </si>
  <si>
    <r>
      <rPr>
        <vertAlign val="super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RegulomeDB scores:  1b, eQTL + TF binding + any motif + DNase Footprint + DNase peak; 1d, eQTL + TF binding + any motif + DNase peak; 1f, eQTL + TF binding / DNase peak; 2b, TF binding + any motif + DNase Footprint + DNase peak; 3a, TF binding + any motif + DNase peak; 4, TF binding + DNase peak; 5, TF binding or DNase peak; 6, other.</t>
    </r>
  </si>
  <si>
    <t>ChromHMM signals, evolutionary conservation (PhastCons and GERP), RegulomeDB and CADD scores are reported for the 12 IBD SNPs associated with the risk of CRC.</t>
  </si>
  <si>
    <t>76 kb 5' of ZBTB40</t>
  </si>
  <si>
    <t>GI</t>
  </si>
  <si>
    <t>GI, BLD and other tissues</t>
  </si>
  <si>
    <t>C1orf106</t>
  </si>
  <si>
    <t>BLD</t>
  </si>
  <si>
    <t>PUS10</t>
  </si>
  <si>
    <t>GI and other tissues</t>
  </si>
  <si>
    <t>509 kb 3' of PLCL1</t>
  </si>
  <si>
    <t>2.8 kb 3' of HOXA11-AS1</t>
  </si>
  <si>
    <t>MYRF</t>
  </si>
  <si>
    <t>ATXN2</t>
  </si>
  <si>
    <t>109 kb 3' of USP12</t>
  </si>
  <si>
    <t>TTL</t>
  </si>
  <si>
    <t>FUT2</t>
  </si>
  <si>
    <t>24 kb 3' of LOC284751</t>
  </si>
  <si>
    <r>
      <t>Promoter_ChromHMM</t>
    </r>
    <r>
      <rPr>
        <vertAlign val="superscript"/>
        <sz val="10"/>
        <color theme="1"/>
        <rFont val="Arial"/>
        <family val="2"/>
      </rPr>
      <t>3</t>
    </r>
  </si>
  <si>
    <r>
      <t>Enhancer_ChromHMM</t>
    </r>
    <r>
      <rPr>
        <vertAlign val="superscript"/>
        <sz val="10"/>
        <color theme="1"/>
        <rFont val="Arial"/>
        <family val="2"/>
      </rPr>
      <t>3</t>
    </r>
  </si>
  <si>
    <r>
      <t>CADD score</t>
    </r>
    <r>
      <rPr>
        <vertAlign val="superscript"/>
        <sz val="10"/>
        <color theme="1"/>
        <rFont val="Arial"/>
        <family val="2"/>
      </rPr>
      <t>4</t>
    </r>
  </si>
  <si>
    <r>
      <t>Regulome DB score</t>
    </r>
    <r>
      <rPr>
        <vertAlign val="superscript"/>
        <sz val="10"/>
        <color theme="1"/>
        <rFont val="Arial"/>
        <family val="2"/>
      </rPr>
      <t>5</t>
    </r>
  </si>
  <si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Promoter/Enhancer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ChromHHM association signals from HaploReg; GI, from digestive tissues; BLD from blood tissues. </t>
    </r>
  </si>
  <si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CADD score &gt;10 indicates a variant is likely deleterious</t>
    </r>
  </si>
  <si>
    <r>
      <rPr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RegulomeDB scores:  1f, eQTL + TF binding / DNase peak; 4, TF binding + DNase peak; 5, TF binding or DNase peak.</t>
    </r>
  </si>
  <si>
    <t>The table reports the data for the eQTL analysis obtained by interrogating the MuTHER and eQTL blood available resources and by analysing genotype and RNA-seq data from TCGA on CRC and Geuvadis on LCL. All P-values reported are the FDR corrected values, except for the Blood eQTL browser where FDR=0</t>
  </si>
  <si>
    <t>MuTHER</t>
  </si>
  <si>
    <t xml:space="preserve">Blood eQTL browser </t>
  </si>
  <si>
    <t>Geuvadis LCL</t>
  </si>
  <si>
    <t>TCGA CRC</t>
  </si>
  <si>
    <t>Probe</t>
  </si>
  <si>
    <r>
      <t>LCL (</t>
    </r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>)</t>
    </r>
  </si>
  <si>
    <r>
      <t>Fat (</t>
    </r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>)</t>
    </r>
  </si>
  <si>
    <r>
      <t>Skin (</t>
    </r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>)</t>
    </r>
  </si>
  <si>
    <t>P</t>
  </si>
  <si>
    <t>ANKZF1</t>
  </si>
  <si>
    <t>ILMN_2255021</t>
  </si>
  <si>
    <t>ILMN_1792489</t>
  </si>
  <si>
    <t>ATG9A</t>
  </si>
  <si>
    <t>ILMN_1739008</t>
  </si>
  <si>
    <t>C2orf24</t>
  </si>
  <si>
    <t>ILMN_1795419</t>
  </si>
  <si>
    <t>CCDC108</t>
  </si>
  <si>
    <t>CTDSP1</t>
  </si>
  <si>
    <t>ILMN_1727709</t>
  </si>
  <si>
    <t>ILMN_2316386</t>
  </si>
  <si>
    <t>IL8RB</t>
  </si>
  <si>
    <t>PLCD4</t>
  </si>
  <si>
    <t>ILMN_1774604</t>
  </si>
  <si>
    <t>RP11-378A13.1</t>
  </si>
  <si>
    <t>RQCD1</t>
  </si>
  <si>
    <t>RUFY4</t>
  </si>
  <si>
    <t>ILMN_1678627</t>
  </si>
  <si>
    <t>SLC11A1</t>
  </si>
  <si>
    <t>ILMN_1741165</t>
  </si>
  <si>
    <t>SLC23A3</t>
  </si>
  <si>
    <t>ILMN_1788118</t>
  </si>
  <si>
    <t>STK16</t>
  </si>
  <si>
    <t>ILMN_1803774</t>
  </si>
  <si>
    <t>TMBIM1</t>
  </si>
  <si>
    <t>ILMN_1705213</t>
  </si>
  <si>
    <t>USP37</t>
  </si>
  <si>
    <r>
      <t>rs2382817</t>
    </r>
    <r>
      <rPr>
        <vertAlign val="superscript"/>
        <sz val="10"/>
        <rFont val="Arial"/>
        <family val="2"/>
      </rPr>
      <t>1</t>
    </r>
  </si>
  <si>
    <t>ILMN_2410975</t>
  </si>
  <si>
    <t>CXCR2</t>
  </si>
  <si>
    <t>IHH</t>
  </si>
  <si>
    <t>ILMN_1801953</t>
  </si>
  <si>
    <r>
      <t>rs7554511</t>
    </r>
    <r>
      <rPr>
        <vertAlign val="superscript"/>
        <sz val="10"/>
        <rFont val="Arial"/>
        <family val="2"/>
      </rPr>
      <t>2</t>
    </r>
  </si>
  <si>
    <t>KIF21B</t>
  </si>
  <si>
    <t>LAD1</t>
  </si>
  <si>
    <t>ILMN_1728215</t>
  </si>
  <si>
    <t>NR5A2</t>
  </si>
  <si>
    <t>ILMN_2366654</t>
  </si>
  <si>
    <t>PKP1</t>
  </si>
  <si>
    <t>ILMN_1716424</t>
  </si>
  <si>
    <t>SHISA4</t>
  </si>
  <si>
    <t>ILMN_1677942</t>
  </si>
  <si>
    <t>ZNF281</t>
  </si>
  <si>
    <t>ILMN_1683127</t>
  </si>
  <si>
    <r>
      <t>rs12568930</t>
    </r>
    <r>
      <rPr>
        <vertAlign val="superscript"/>
        <sz val="10"/>
        <rFont val="Arial"/>
        <family val="2"/>
      </rPr>
      <t>3</t>
    </r>
  </si>
  <si>
    <t>C1orf213</t>
  </si>
  <si>
    <t>ILMN_1719831</t>
  </si>
  <si>
    <t>HTR1D</t>
  </si>
  <si>
    <t>ILMN_1804886</t>
  </si>
  <si>
    <r>
      <t>rs7608910</t>
    </r>
    <r>
      <rPr>
        <vertAlign val="superscript"/>
        <sz val="10"/>
        <rFont val="Arial"/>
        <family val="2"/>
      </rPr>
      <t>4</t>
    </r>
  </si>
  <si>
    <t>BCL11A</t>
  </si>
  <si>
    <t>ILMN_2342271</t>
  </si>
  <si>
    <t>ILMN_1659800</t>
  </si>
  <si>
    <t>ILMN_2255133</t>
  </si>
  <si>
    <t>C2orf74</t>
  </si>
  <si>
    <t>KIAA1841</t>
  </si>
  <si>
    <r>
      <t>rs17229285</t>
    </r>
    <r>
      <rPr>
        <vertAlign val="superscript"/>
        <sz val="10"/>
        <rFont val="Arial"/>
        <family val="2"/>
      </rPr>
      <t>5</t>
    </r>
  </si>
  <si>
    <t>BOLL</t>
  </si>
  <si>
    <t>ILMN_1670746</t>
  </si>
  <si>
    <t>MARS2</t>
  </si>
  <si>
    <t>ILMN_2136423</t>
  </si>
  <si>
    <t>SATB2</t>
  </si>
  <si>
    <t>ILMN_1738657</t>
  </si>
  <si>
    <r>
      <t>rs4722672</t>
    </r>
    <r>
      <rPr>
        <vertAlign val="superscript"/>
        <sz val="10"/>
        <rFont val="Arial"/>
        <family val="2"/>
      </rPr>
      <t>6</t>
    </r>
  </si>
  <si>
    <t>EVX1</t>
  </si>
  <si>
    <t>ILMN_1766888</t>
  </si>
  <si>
    <t>HIBADH</t>
  </si>
  <si>
    <t>ILMN_1804150</t>
  </si>
  <si>
    <t>HOXA1</t>
  </si>
  <si>
    <t>ILMN_1700382</t>
  </si>
  <si>
    <t>HOXA4</t>
  </si>
  <si>
    <t>ILMN_1677018</t>
  </si>
  <si>
    <t>HOXA5</t>
  </si>
  <si>
    <t>ILMN_1753613</t>
  </si>
  <si>
    <t>HOXA6</t>
  </si>
  <si>
    <t>ILMN_1815570</t>
  </si>
  <si>
    <t>HOXA10</t>
  </si>
  <si>
    <t>ILMN_1770247</t>
  </si>
  <si>
    <t>HOXA13</t>
  </si>
  <si>
    <t>ILMN_1731349</t>
  </si>
  <si>
    <r>
      <t>rs174537</t>
    </r>
    <r>
      <rPr>
        <vertAlign val="superscript"/>
        <sz val="10"/>
        <rFont val="Arial"/>
        <family val="2"/>
      </rPr>
      <t>7</t>
    </r>
  </si>
  <si>
    <t>B3GAT3</t>
  </si>
  <si>
    <t>ILMN_2210581</t>
  </si>
  <si>
    <t>DDB1</t>
  </si>
  <si>
    <t>ILMN_1774735</t>
  </si>
  <si>
    <t>FADS1</t>
  </si>
  <si>
    <t>ILMN_1670134</t>
  </si>
  <si>
    <t>FADS2</t>
  </si>
  <si>
    <t>FTH1</t>
  </si>
  <si>
    <t>ILMN_1683146</t>
  </si>
  <si>
    <t>ILMN_1811437</t>
  </si>
  <si>
    <t>SCGB1A1</t>
  </si>
  <si>
    <t>ILMN_1655347</t>
  </si>
  <si>
    <t>SYT7</t>
  </si>
  <si>
    <t>ILMN_1810120</t>
  </si>
  <si>
    <t>TMEM258</t>
  </si>
  <si>
    <t>ILMN_1786759</t>
  </si>
  <si>
    <t>VWCE</t>
  </si>
  <si>
    <t>ILMN_1760315</t>
  </si>
  <si>
    <t>ACAD10</t>
  </si>
  <si>
    <t>ILMN_1687303</t>
  </si>
  <si>
    <t>ALDH2</t>
  </si>
  <si>
    <t>ILMN_1793859</t>
  </si>
  <si>
    <t>PPP1CC</t>
  </si>
  <si>
    <t>ILMN_1701855</t>
  </si>
  <si>
    <t>TMEM116</t>
  </si>
  <si>
    <t>ILMN_2052871</t>
  </si>
  <si>
    <t>TRAFD1</t>
  </si>
  <si>
    <t>ILMN_1758250</t>
  </si>
  <si>
    <t>GPR12</t>
  </si>
  <si>
    <t>ILMN_1703765</t>
  </si>
  <si>
    <t>IPF1</t>
  </si>
  <si>
    <t>ILMN_1742993</t>
  </si>
  <si>
    <t>LNX2</t>
  </si>
  <si>
    <t>ILMN_1702124</t>
  </si>
  <si>
    <t>POLR1D</t>
  </si>
  <si>
    <t>ILMN_1742427</t>
  </si>
  <si>
    <t>RNF6</t>
  </si>
  <si>
    <t>ILMN_1687431</t>
  </si>
  <si>
    <t>SHISA2</t>
  </si>
  <si>
    <t>ILMN_1760412</t>
  </si>
  <si>
    <t>WASF3</t>
  </si>
  <si>
    <t>ILMN_1810797</t>
  </si>
  <si>
    <r>
      <t>rs516246</t>
    </r>
    <r>
      <rPr>
        <vertAlign val="superscript"/>
        <sz val="10"/>
        <rFont val="Arial"/>
        <family val="2"/>
      </rPr>
      <t>8</t>
    </r>
  </si>
  <si>
    <t>CARD8</t>
  </si>
  <si>
    <t>ILMN_2192281</t>
  </si>
  <si>
    <t>FAM83E</t>
  </si>
  <si>
    <t>ILMN_1658301</t>
  </si>
  <si>
    <t>FLJ36070</t>
  </si>
  <si>
    <t>ILMN_1718770</t>
  </si>
  <si>
    <t>ILMN_1794659</t>
  </si>
  <si>
    <t>NTN5</t>
  </si>
  <si>
    <t>ILMN_1767343</t>
  </si>
  <si>
    <t>PIH1D1</t>
  </si>
  <si>
    <t>ILMN_1675131</t>
  </si>
  <si>
    <t>RASIP1</t>
  </si>
  <si>
    <t>ILMN_1755657</t>
  </si>
  <si>
    <t>SPHK2</t>
  </si>
  <si>
    <t>ILMN_1729281</t>
  </si>
  <si>
    <t>SULT2B1</t>
  </si>
  <si>
    <t>ILMN_1727589</t>
  </si>
  <si>
    <t>TPRX1</t>
  </si>
  <si>
    <t>ILMN_1736536</t>
  </si>
  <si>
    <t>TULP2</t>
  </si>
  <si>
    <t>ILMN_2091221</t>
  </si>
  <si>
    <t>ADNP</t>
  </si>
  <si>
    <t>BCAS4</t>
  </si>
  <si>
    <t>ILMN_2325506</t>
  </si>
  <si>
    <t>CEBPB</t>
  </si>
  <si>
    <t>TMEM189</t>
  </si>
  <si>
    <t>ILMN_1789732</t>
  </si>
  <si>
    <t>TMEM189-UBE2V1</t>
  </si>
  <si>
    <t>ILMN_1677446</t>
  </si>
  <si>
    <t>ILMN_1749212</t>
  </si>
  <si>
    <t xml:space="preserve">Supplementary Table 6A: eQTL analysis. </t>
  </si>
  <si>
    <t xml:space="preserve">Supplementary Table 5A: functional annotation for the LD block marked by rs992157 SNP. </t>
  </si>
  <si>
    <t xml:space="preserve">Supplementary Table 5B: functional annotation of the 12 IBD SNPs. </t>
  </si>
  <si>
    <t>The table reports the data for the eQTL analysis obtained from the GTex dataset. P-values are the FDR corrected values.</t>
  </si>
  <si>
    <t>Gene ID</t>
  </si>
  <si>
    <t>Tissue</t>
  </si>
  <si>
    <t>ENSG00000127838</t>
  </si>
  <si>
    <t>Skin Sun Exposed Lower leg</t>
  </si>
  <si>
    <t>ENSG00000135926</t>
  </si>
  <si>
    <t>Artery Tibial</t>
  </si>
  <si>
    <t>Nerve Tibial</t>
  </si>
  <si>
    <t>Muscle Skeletal</t>
  </si>
  <si>
    <t>Artery Aorta</t>
  </si>
  <si>
    <t>Adipose Subcutaneous</t>
  </si>
  <si>
    <t>Cells Transformed fibroblasts</t>
  </si>
  <si>
    <t>Heart Left Ventricle</t>
  </si>
  <si>
    <t>Thyroid</t>
  </si>
  <si>
    <t>Lung</t>
  </si>
  <si>
    <t>Esophagus Muscularis</t>
  </si>
  <si>
    <t>Esophagus Mucosa</t>
  </si>
  <si>
    <t>Whole Blood</t>
  </si>
  <si>
    <t>ENSG00000134824</t>
  </si>
  <si>
    <t>ENSG00000176920</t>
  </si>
  <si>
    <t>Stomach</t>
  </si>
  <si>
    <t>Supplementary Table 6B: eQTL analysis obtained from GTEx database.</t>
  </si>
  <si>
    <t>Pathway</t>
  </si>
  <si>
    <t>Pathway genes</t>
  </si>
  <si>
    <t>Overlapping genes</t>
  </si>
  <si>
    <t>Same</t>
  </si>
  <si>
    <t>Cytokine Signaling in Immune system</t>
  </si>
  <si>
    <t>HLA-C, TAB2, KPNA7, PTK2B, JAK2, IFNG, STAT1, HLA-B, HLA-B, MAP3K7, FYN, TRIM35, IRF8</t>
  </si>
  <si>
    <t>Interferon gamma signaling</t>
  </si>
  <si>
    <t>HLA-C, JAK2, IFNG, HLA-B, HLA-B, TRIM35, IRF8</t>
  </si>
  <si>
    <t>Costimulation by the CD28 family</t>
  </si>
  <si>
    <t>CTLA4, ICOSLG, TNFRSF14, CD28, RICTOR, FYN</t>
  </si>
  <si>
    <t>Adaptive Immune System</t>
  </si>
  <si>
    <t>CTLA4, HLA-C, TAB2, KIR3DL2, ICOSLG, PDGFB, TNFRSF14, CD28, RICTOR, HLA-B, HLA-B,MAP3K7, FYN, CARD11, SMURF1, PRKCB, KIF3B</t>
  </si>
  <si>
    <t>Interferon Signaling</t>
  </si>
  <si>
    <t>HLA-C, KPNA7, JAK2, IFNG, STAT1, HLA-B, HLA-B, TRIM35, IRF8</t>
  </si>
  <si>
    <t>Endosomal/Vacuolar pathway</t>
  </si>
  <si>
    <t>HLA-C, HLA-B, HLA-B</t>
  </si>
  <si>
    <t>Fc epsilon receptor (FCERI) signaling</t>
  </si>
  <si>
    <t>TAB2, JAK2, PDGFB, CD28, RICTOR, MAP3K7, FYN, CARD11</t>
  </si>
  <si>
    <t>NOD1/2 Signaling Pathway</t>
  </si>
  <si>
    <t>TNFAIP3, TAB2, MAP3K7, CARD9</t>
  </si>
  <si>
    <t>Downstream signaling events of B Cell Receptor (BCR)</t>
  </si>
  <si>
    <t>PDGFB, CD28, RICTOR, MAP3K7, FYN, CARD11, PRKCB</t>
  </si>
  <si>
    <t>Pre-NOTCH Expression and Processing</t>
  </si>
  <si>
    <t>POFUT1, NOTCH2, RBPJ, E2F3</t>
  </si>
  <si>
    <t>CD28 dependent PI3K/Akt signaling</t>
  </si>
  <si>
    <t>CD28, RICTOR, FYN</t>
  </si>
  <si>
    <t>Opposite</t>
  </si>
  <si>
    <t>NFKB1, IL2, IRF1, HLA-DQB1, MAP3K8, IFNGR2, TEC, IL6ST, IRF4, HLA-DQA1, IRF5, RIPK2,IL2RA, STAT3, PTPN1</t>
  </si>
  <si>
    <t>Signaling by Interleukins</t>
  </si>
  <si>
    <t>NFKB1, IL2, MAP3K8, TEC, IL6ST, RIPK2, IL2RA, STAT3</t>
  </si>
  <si>
    <t>IRF1, HLA-DQB1, IFNGR2, IRF4, HLA-DQA1, IRF5, PTPN1</t>
  </si>
  <si>
    <t>Interleukin receptor SHC signaling</t>
  </si>
  <si>
    <t>IL2, IL2, IL2RA, IL2RA</t>
  </si>
  <si>
    <t>Calmodulin induced events</t>
  </si>
  <si>
    <t>ADCY3, ADCY3, CALM3, CALM3</t>
  </si>
  <si>
    <t>CaM pathway</t>
  </si>
  <si>
    <t>PTPRC, NFKB1, LNPEP, HLA-DQB1, UBE2V2, MAP3K8, CUL2, RASGRP1, REL, ERAP2, HLA-DQA1, RIPK2, KIF11, FOXO1, ITGAL, CALM3, UBE2L3</t>
  </si>
  <si>
    <t>TCR signaling</t>
  </si>
  <si>
    <t>PTPRC, NFKB1, HLA-DQB1, HLA-DQA1, RIPK2</t>
  </si>
  <si>
    <t>G alpha (q) signalling events</t>
  </si>
  <si>
    <t>RASGRP1, RASGRP1, GRP, GRP, GPR65, GPR65, EDN3, EDN3</t>
  </si>
  <si>
    <r>
      <rPr>
        <vertAlign val="superscript"/>
        <sz val="10"/>
        <rFont val="Arial"/>
        <family val="2"/>
      </rPr>
      <t>1</t>
    </r>
    <r>
      <rPr>
        <sz val="10"/>
        <color theme="1"/>
        <rFont val="Arial"/>
        <family val="2"/>
      </rPr>
      <t>rs1017698 (r</t>
    </r>
    <r>
      <rPr>
        <vertAlign val="superscript"/>
        <sz val="10"/>
        <rFont val="Arial"/>
        <family val="2"/>
      </rPr>
      <t xml:space="preserve">2 </t>
    </r>
    <r>
      <rPr>
        <sz val="10"/>
        <color theme="1"/>
        <rFont val="Arial"/>
        <family val="2"/>
      </rPr>
      <t>= 1, D’ = 1) has been used as the best proxy for the CRC eQTL analysis</t>
    </r>
  </si>
  <si>
    <r>
      <rPr>
        <vertAlign val="superscript"/>
        <sz val="10"/>
        <rFont val="Arial"/>
        <family val="2"/>
      </rPr>
      <t>2</t>
    </r>
    <r>
      <rPr>
        <sz val="10"/>
        <color theme="1"/>
        <rFont val="Arial"/>
        <family val="2"/>
      </rPr>
      <t>rs10800746 (r</t>
    </r>
    <r>
      <rPr>
        <vertAlign val="superscript"/>
        <sz val="10"/>
        <rFont val="Arial"/>
        <family val="2"/>
      </rPr>
      <t xml:space="preserve">2 </t>
    </r>
    <r>
      <rPr>
        <sz val="10"/>
        <color theme="1"/>
        <rFont val="Arial"/>
        <family val="2"/>
      </rPr>
      <t>= 1, D’ = 1) has been used as the best proxy for the MuTHER  dataset and Blood eQTL Browser</t>
    </r>
  </si>
  <si>
    <r>
      <rPr>
        <vertAlign val="superscript"/>
        <sz val="10"/>
        <rFont val="Arial"/>
        <family val="2"/>
      </rPr>
      <t>3</t>
    </r>
    <r>
      <rPr>
        <sz val="10"/>
        <color theme="1"/>
        <rFont val="Arial"/>
        <family val="2"/>
      </rPr>
      <t>rs7524102 (r</t>
    </r>
    <r>
      <rPr>
        <vertAlign val="superscript"/>
        <sz val="10"/>
        <rFont val="Arial"/>
        <family val="2"/>
      </rPr>
      <t xml:space="preserve">2 </t>
    </r>
    <r>
      <rPr>
        <sz val="10"/>
        <color theme="1"/>
        <rFont val="Arial"/>
        <family val="2"/>
      </rPr>
      <t>= 1, D’ = 1) has been used as the best proxy for the CRC eQTL analysis</t>
    </r>
  </si>
  <si>
    <r>
      <rPr>
        <vertAlign val="superscript"/>
        <sz val="10"/>
        <rFont val="Arial"/>
        <family val="2"/>
      </rPr>
      <t>4</t>
    </r>
    <r>
      <rPr>
        <sz val="10"/>
        <color theme="1"/>
        <rFont val="Arial"/>
        <family val="2"/>
      </rPr>
      <t>rs13003464 (r</t>
    </r>
    <r>
      <rPr>
        <vertAlign val="superscript"/>
        <sz val="10"/>
        <rFont val="Arial"/>
        <family val="2"/>
      </rPr>
      <t xml:space="preserve">2 </t>
    </r>
    <r>
      <rPr>
        <sz val="10"/>
        <color theme="1"/>
        <rFont val="Arial"/>
        <family val="2"/>
      </rPr>
      <t>= 1, D’ = 1) has been used as the best proxy for the MuTHER dataset</t>
    </r>
  </si>
  <si>
    <r>
      <rPr>
        <vertAlign val="superscript"/>
        <sz val="10"/>
        <rFont val="Arial"/>
        <family val="2"/>
      </rPr>
      <t>5</t>
    </r>
    <r>
      <rPr>
        <sz val="10"/>
        <color theme="1"/>
        <rFont val="Arial"/>
        <family val="2"/>
      </rPr>
      <t>rs10931828 (r</t>
    </r>
    <r>
      <rPr>
        <vertAlign val="superscript"/>
        <sz val="10"/>
        <rFont val="Arial"/>
        <family val="2"/>
      </rPr>
      <t xml:space="preserve">2 </t>
    </r>
    <r>
      <rPr>
        <sz val="10"/>
        <color theme="1"/>
        <rFont val="Arial"/>
        <family val="2"/>
      </rPr>
      <t>= 0.9, D’ = 1) has been used as the best proxy for the CRC eQTL analysis</t>
    </r>
  </si>
  <si>
    <r>
      <rPr>
        <vertAlign val="superscript"/>
        <sz val="10"/>
        <rFont val="Arial"/>
        <family val="2"/>
      </rPr>
      <t>6</t>
    </r>
    <r>
      <rPr>
        <sz val="10"/>
        <color theme="1"/>
        <rFont val="Arial"/>
        <family val="2"/>
      </rPr>
      <t>rs10228276 (r</t>
    </r>
    <r>
      <rPr>
        <vertAlign val="superscript"/>
        <sz val="10"/>
        <rFont val="Arial"/>
        <family val="2"/>
      </rPr>
      <t xml:space="preserve">2 </t>
    </r>
    <r>
      <rPr>
        <sz val="10"/>
        <color theme="1"/>
        <rFont val="Arial"/>
        <family val="2"/>
      </rPr>
      <t>= 0.8, D’ = 0.9) has been used as the best proxy for the CRC eQTL analysis</t>
    </r>
  </si>
  <si>
    <r>
      <rPr>
        <vertAlign val="superscript"/>
        <sz val="10"/>
        <rFont val="Arial"/>
        <family val="2"/>
      </rPr>
      <t>7</t>
    </r>
    <r>
      <rPr>
        <sz val="10"/>
        <color theme="1"/>
        <rFont val="Arial"/>
        <family val="2"/>
      </rPr>
      <t>rs174577 (r</t>
    </r>
    <r>
      <rPr>
        <vertAlign val="superscript"/>
        <sz val="10"/>
        <rFont val="Arial"/>
        <family val="2"/>
      </rPr>
      <t xml:space="preserve">2 </t>
    </r>
    <r>
      <rPr>
        <sz val="10"/>
        <color theme="1"/>
        <rFont val="Arial"/>
        <family val="2"/>
      </rPr>
      <t>= 1, D’ = 1) has been used as the best proxy for the CRC eQTL analysis</t>
    </r>
  </si>
  <si>
    <r>
      <rPr>
        <vertAlign val="superscript"/>
        <sz val="10"/>
        <rFont val="Arial"/>
        <family val="2"/>
      </rPr>
      <t>8</t>
    </r>
    <r>
      <rPr>
        <sz val="10"/>
        <color theme="1"/>
        <rFont val="Arial"/>
        <family val="2"/>
      </rPr>
      <t>rs516316 (r</t>
    </r>
    <r>
      <rPr>
        <vertAlign val="superscript"/>
        <sz val="10"/>
        <rFont val="Arial"/>
        <family val="2"/>
      </rPr>
      <t xml:space="preserve">2 </t>
    </r>
    <r>
      <rPr>
        <sz val="10"/>
        <color theme="1"/>
        <rFont val="Arial"/>
        <family val="2"/>
      </rPr>
      <t>= 1, D’ = 1) has been used as the best proxy for the CRC eQTL analysis</t>
    </r>
  </si>
  <si>
    <t>Direction</t>
  </si>
  <si>
    <t>Supplementary Table7: Pathway analysis.</t>
  </si>
  <si>
    <r>
      <t xml:space="preserve">Supplementary Table 2: Summary statistics for novel variants showing an association with CRC risk at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&lt; 1.0 x 10</t>
    </r>
    <r>
      <rPr>
        <b/>
        <vertAlign val="superscript"/>
        <sz val="10"/>
        <color theme="1"/>
        <rFont val="Arial"/>
        <family val="2"/>
      </rPr>
      <t>-6</t>
    </r>
    <r>
      <rPr>
        <b/>
        <sz val="10"/>
        <color theme="1"/>
        <rFont val="Arial"/>
        <family val="2"/>
      </rPr>
      <t xml:space="preserve"> prior to replication. </t>
    </r>
  </si>
  <si>
    <r>
      <rPr>
        <b/>
        <sz val="10"/>
        <color theme="1"/>
        <rFont val="Arial"/>
        <family val="2"/>
      </rPr>
      <t>Supplementary Table 1 | Summary of the published CRC susceptibility alleles.</t>
    </r>
    <r>
      <rPr>
        <sz val="10"/>
        <color theme="1"/>
        <rFont val="Arial"/>
        <family val="2"/>
      </rPr>
      <t xml:space="preserve"> </t>
    </r>
  </si>
  <si>
    <r>
      <t xml:space="preserve">Supplementary Table 2 | Summary statistics for novel variants showing an association with CRC risk at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&lt; 1.0 x 10</t>
    </r>
    <r>
      <rPr>
        <b/>
        <vertAlign val="superscript"/>
        <sz val="10"/>
        <color theme="1"/>
        <rFont val="Arial"/>
        <family val="2"/>
      </rPr>
      <t>-6</t>
    </r>
    <r>
      <rPr>
        <b/>
        <sz val="10"/>
        <color theme="1"/>
        <rFont val="Arial"/>
        <family val="2"/>
      </rPr>
      <t xml:space="preserve"> prior to replication. </t>
    </r>
  </si>
  <si>
    <r>
      <t>Supplementary Table 4: SNPs that are associated with inflammatory bowel disease (IBD), with CRC data.</t>
    </r>
    <r>
      <rPr>
        <sz val="10"/>
        <color theme="1"/>
        <rFont val="Arial"/>
        <family val="2"/>
      </rPr>
      <t xml:space="preserve"> </t>
    </r>
  </si>
  <si>
    <r>
      <t>Supplementary Table 4 | SNPs that are associated with inflammatory bowel disease (IBD), with CRC data.</t>
    </r>
    <r>
      <rPr>
        <sz val="10"/>
        <color theme="1"/>
        <rFont val="Arial"/>
        <family val="2"/>
      </rPr>
      <t xml:space="preserve"> </t>
    </r>
  </si>
  <si>
    <t xml:space="preserve">Supplementary Table 5 | Functional annotation. </t>
  </si>
  <si>
    <t xml:space="preserve">Supplementary Table 6 | eQTL analysis. </t>
  </si>
  <si>
    <t>Supplementary Table 7 | Pathway analysis.</t>
  </si>
  <si>
    <t>IBD risk allele</t>
  </si>
  <si>
    <r>
      <t>The table reports the data for the pathway analysis obtained by using LENS (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s &lt; 1.0 x 10</t>
    </r>
    <r>
      <rPr>
        <vertAlign val="superscript"/>
        <sz val="10"/>
        <color theme="1"/>
        <rFont val="Arial"/>
        <family val="2"/>
      </rPr>
      <t>-3</t>
    </r>
    <r>
      <rPr>
        <sz val="10"/>
        <color theme="1"/>
        <rFont val="Arial"/>
        <family val="2"/>
      </rPr>
      <t>).</t>
    </r>
  </si>
  <si>
    <r>
      <t>Supplementary Table 3: Relationship between SNP genotype and clinico-pathological features.</t>
    </r>
    <r>
      <rPr>
        <sz val="10"/>
        <color theme="1"/>
        <rFont val="Arial"/>
        <family val="2"/>
      </rPr>
      <t xml:space="preserve"> </t>
    </r>
  </si>
  <si>
    <t>Relationship between SNP genotype and sex, age at diagnosis of CRC, stage, MSI status, tumour site, and KRAS and BRAF mutant status.</t>
  </si>
  <si>
    <r>
      <t>Supplementary Table 3 | Relationship between SNP genotype and clinico-pathological features.</t>
    </r>
    <r>
      <rPr>
        <sz val="10"/>
        <color theme="1"/>
        <rFont val="Arial"/>
        <family val="2"/>
      </rPr>
      <t xml:space="preserve"> </t>
    </r>
  </si>
  <si>
    <t>Tota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_-* #,##0_-;\-* #,##0_-;_-* &quot;-&quot;??_-;_-@_-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i/>
      <vertAlign val="superscript"/>
      <sz val="10"/>
      <color theme="1"/>
      <name val="Arial"/>
      <family val="2"/>
    </font>
    <font>
      <b/>
      <sz val="10"/>
      <color rgb="FFFF0000"/>
      <name val="Arial"/>
      <family val="2"/>
    </font>
    <font>
      <b/>
      <i/>
      <sz val="10"/>
      <name val="Arial"/>
      <family val="2"/>
    </font>
    <font>
      <vertAlign val="superscript"/>
      <sz val="10"/>
      <name val="Arial"/>
      <family val="2"/>
    </font>
    <font>
      <b/>
      <i/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9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3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/>
      <diagonal/>
    </border>
    <border>
      <left/>
      <right/>
      <top style="hair">
        <color auto="1"/>
      </top>
      <bottom/>
      <diagonal/>
    </border>
    <border>
      <left style="hair">
        <color auto="1"/>
      </left>
      <right/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/>
      <diagonal/>
    </border>
    <border>
      <left/>
      <right style="hair">
        <color auto="1"/>
      </right>
      <top/>
      <bottom/>
      <diagonal/>
    </border>
    <border>
      <left/>
      <right style="hair">
        <color auto="1"/>
      </right>
      <top/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hair">
        <color auto="1"/>
      </left>
      <right style="hair">
        <color auto="1"/>
      </right>
      <top style="thin">
        <color indexed="64"/>
      </top>
      <bottom style="thin">
        <color indexed="64"/>
      </bottom>
      <diagonal/>
    </border>
    <border>
      <left style="hair">
        <color auto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auto="1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7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4" fillId="0" borderId="0" xfId="0" applyFont="1"/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3" xfId="0" applyFont="1" applyBorder="1" applyAlignment="1">
      <alignment horizontal="right"/>
    </xf>
    <xf numFmtId="0" fontId="2" fillId="0" borderId="3" xfId="0" applyFont="1" applyBorder="1" applyAlignment="1">
      <alignment horizontal="center"/>
    </xf>
    <xf numFmtId="0" fontId="2" fillId="0" borderId="4" xfId="0" applyFont="1" applyBorder="1"/>
    <xf numFmtId="0" fontId="2" fillId="0" borderId="4" xfId="0" applyFont="1" applyBorder="1" applyAlignment="1">
      <alignment horizontal="right"/>
    </xf>
    <xf numFmtId="0" fontId="2" fillId="0" borderId="4" xfId="0" applyFont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11" fontId="2" fillId="0" borderId="0" xfId="0" applyNumberFormat="1" applyFont="1"/>
    <xf numFmtId="11" fontId="2" fillId="0" borderId="3" xfId="0" applyNumberFormat="1" applyFont="1" applyBorder="1" applyAlignment="1">
      <alignment horizontal="right"/>
    </xf>
    <xf numFmtId="2" fontId="2" fillId="0" borderId="0" xfId="0" applyNumberFormat="1" applyFont="1"/>
    <xf numFmtId="0" fontId="2" fillId="0" borderId="13" xfId="0" applyFont="1" applyBorder="1"/>
    <xf numFmtId="11" fontId="2" fillId="0" borderId="0" xfId="0" applyNumberFormat="1" applyFont="1" applyBorder="1"/>
    <xf numFmtId="11" fontId="2" fillId="0" borderId="13" xfId="0" applyNumberFormat="1" applyFont="1" applyBorder="1"/>
    <xf numFmtId="11" fontId="2" fillId="0" borderId="10" xfId="0" applyNumberFormat="1" applyFont="1" applyBorder="1"/>
    <xf numFmtId="11" fontId="2" fillId="0" borderId="14" xfId="0" applyNumberFormat="1" applyFont="1" applyBorder="1"/>
    <xf numFmtId="11" fontId="2" fillId="0" borderId="4" xfId="0" applyNumberFormat="1" applyFont="1" applyBorder="1" applyAlignment="1">
      <alignment horizontal="right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12" fillId="0" borderId="0" xfId="0" applyFont="1"/>
    <xf numFmtId="0" fontId="2" fillId="0" borderId="14" xfId="0" applyFont="1" applyBorder="1"/>
    <xf numFmtId="3" fontId="2" fillId="0" borderId="3" xfId="0" applyNumberFormat="1" applyFont="1" applyBorder="1"/>
    <xf numFmtId="11" fontId="2" fillId="0" borderId="3" xfId="0" applyNumberFormat="1" applyFont="1" applyBorder="1" applyAlignment="1">
      <alignment horizontal="center"/>
    </xf>
    <xf numFmtId="3" fontId="2" fillId="0" borderId="4" xfId="0" applyNumberFormat="1" applyFont="1" applyBorder="1"/>
    <xf numFmtId="11" fontId="2" fillId="0" borderId="4" xfId="0" applyNumberFormat="1" applyFont="1" applyBorder="1" applyAlignment="1">
      <alignment horizontal="center"/>
    </xf>
    <xf numFmtId="0" fontId="4" fillId="0" borderId="2" xfId="0" applyFont="1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2" fillId="0" borderId="1" xfId="0" applyFont="1" applyBorder="1"/>
    <xf numFmtId="2" fontId="12" fillId="0" borderId="0" xfId="0" applyNumberFormat="1" applyFont="1"/>
    <xf numFmtId="11" fontId="12" fillId="0" borderId="0" xfId="0" applyNumberFormat="1" applyFont="1"/>
    <xf numFmtId="0" fontId="12" fillId="2" borderId="0" xfId="0" applyFont="1" applyFill="1"/>
    <xf numFmtId="11" fontId="12" fillId="2" borderId="0" xfId="0" applyNumberFormat="1" applyFont="1" applyFill="1"/>
    <xf numFmtId="2" fontId="12" fillId="2" borderId="0" xfId="0" applyNumberFormat="1" applyFont="1" applyFill="1"/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8" xfId="0" applyFont="1" applyBorder="1" applyAlignment="1">
      <alignment horizontal="center" vertical="center"/>
    </xf>
    <xf numFmtId="164" fontId="2" fillId="0" borderId="0" xfId="1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14" fillId="0" borderId="8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164" fontId="14" fillId="0" borderId="0" xfId="1" applyNumberFormat="1" applyFont="1" applyBorder="1" applyAlignment="1">
      <alignment horizontal="center" vertical="center"/>
    </xf>
    <xf numFmtId="2" fontId="14" fillId="0" borderId="0" xfId="0" applyNumberFormat="1" applyFont="1" applyBorder="1" applyAlignment="1">
      <alignment horizontal="center"/>
    </xf>
    <xf numFmtId="2" fontId="14" fillId="0" borderId="0" xfId="0" applyNumberFormat="1" applyFont="1" applyBorder="1" applyAlignment="1">
      <alignment horizontal="center" vertical="center"/>
    </xf>
    <xf numFmtId="0" fontId="14" fillId="0" borderId="0" xfId="0" applyFont="1" applyBorder="1" applyAlignment="1">
      <alignment horizontal="center"/>
    </xf>
    <xf numFmtId="0" fontId="14" fillId="0" borderId="13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64" fontId="2" fillId="0" borderId="10" xfId="1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2" fontId="2" fillId="0" borderId="3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2" fontId="11" fillId="4" borderId="3" xfId="0" applyNumberFormat="1" applyFont="1" applyFill="1" applyBorder="1" applyAlignment="1">
      <alignment horizontal="center" vertical="center"/>
    </xf>
    <xf numFmtId="2" fontId="11" fillId="5" borderId="3" xfId="0" applyNumberFormat="1" applyFont="1" applyFill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11" fillId="4" borderId="4" xfId="0" applyNumberFormat="1" applyFont="1" applyFill="1" applyBorder="1" applyAlignment="1">
      <alignment horizontal="center" vertical="center"/>
    </xf>
    <xf numFmtId="2" fontId="11" fillId="5" borderId="4" xfId="0" applyNumberFormat="1" applyFont="1" applyFill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/>
    </xf>
    <xf numFmtId="11" fontId="12" fillId="0" borderId="2" xfId="0" applyNumberFormat="1" applyFont="1" applyBorder="1"/>
    <xf numFmtId="11" fontId="12" fillId="0" borderId="2" xfId="0" applyNumberFormat="1" applyFont="1" applyBorder="1" applyAlignment="1">
      <alignment horizontal="center"/>
    </xf>
    <xf numFmtId="11" fontId="12" fillId="0" borderId="0" xfId="0" applyNumberFormat="1" applyFont="1" applyBorder="1" applyAlignment="1"/>
    <xf numFmtId="11" fontId="12" fillId="0" borderId="4" xfId="0" applyNumberFormat="1" applyFont="1" applyBorder="1"/>
    <xf numFmtId="11" fontId="12" fillId="0" borderId="10" xfId="0" applyNumberFormat="1" applyFont="1" applyBorder="1"/>
    <xf numFmtId="11" fontId="12" fillId="0" borderId="14" xfId="0" applyNumberFormat="1" applyFont="1" applyBorder="1"/>
    <xf numFmtId="0" fontId="12" fillId="0" borderId="10" xfId="0" applyNumberFormat="1" applyFont="1" applyBorder="1"/>
    <xf numFmtId="11" fontId="15" fillId="0" borderId="14" xfId="0" applyNumberFormat="1" applyFont="1" applyBorder="1"/>
    <xf numFmtId="11" fontId="15" fillId="0" borderId="4" xfId="0" applyNumberFormat="1" applyFont="1" applyBorder="1"/>
    <xf numFmtId="11" fontId="15" fillId="0" borderId="0" xfId="0" applyNumberFormat="1" applyFont="1" applyFill="1" applyBorder="1"/>
    <xf numFmtId="11" fontId="12" fillId="0" borderId="1" xfId="0" applyNumberFormat="1" applyFont="1" applyBorder="1"/>
    <xf numFmtId="0" fontId="10" fillId="0" borderId="0" xfId="0" applyFont="1"/>
    <xf numFmtId="0" fontId="2" fillId="0" borderId="0" xfId="0" applyNumberFormat="1" applyFont="1"/>
    <xf numFmtId="11" fontId="2" fillId="0" borderId="6" xfId="0" applyNumberFormat="1" applyFont="1" applyBorder="1"/>
    <xf numFmtId="11" fontId="2" fillId="0" borderId="8" xfId="0" applyNumberFormat="1" applyFont="1" applyBorder="1"/>
    <xf numFmtId="11" fontId="2" fillId="0" borderId="3" xfId="0" applyNumberFormat="1" applyFont="1" applyBorder="1" applyAlignment="1">
      <alignment horizontal="left"/>
    </xf>
    <xf numFmtId="0" fontId="2" fillId="0" borderId="0" xfId="0" applyNumberFormat="1" applyFont="1" applyBorder="1"/>
    <xf numFmtId="11" fontId="2" fillId="0" borderId="3" xfId="0" applyNumberFormat="1" applyFont="1" applyBorder="1" applyAlignment="1">
      <alignment horizontal="left" vertical="center" wrapText="1"/>
    </xf>
    <xf numFmtId="11" fontId="2" fillId="0" borderId="0" xfId="0" applyNumberFormat="1" applyFont="1" applyBorder="1" applyAlignment="1">
      <alignment vertical="center" wrapText="1"/>
    </xf>
    <xf numFmtId="11" fontId="2" fillId="0" borderId="13" xfId="0" applyNumberFormat="1" applyFont="1" applyBorder="1" applyAlignment="1">
      <alignment vertical="center" wrapText="1"/>
    </xf>
    <xf numFmtId="0" fontId="2" fillId="0" borderId="0" xfId="0" applyNumberFormat="1" applyFont="1" applyBorder="1" applyAlignment="1">
      <alignment vertical="center" wrapText="1"/>
    </xf>
    <xf numFmtId="11" fontId="2" fillId="3" borderId="0" xfId="0" applyNumberFormat="1" applyFont="1" applyFill="1" applyBorder="1"/>
    <xf numFmtId="11" fontId="2" fillId="3" borderId="13" xfId="0" applyNumberFormat="1" applyFont="1" applyFill="1" applyBorder="1"/>
    <xf numFmtId="0" fontId="2" fillId="3" borderId="0" xfId="0" applyNumberFormat="1" applyFont="1" applyFill="1" applyBorder="1" applyAlignment="1">
      <alignment vertical="center" wrapText="1"/>
    </xf>
    <xf numFmtId="11" fontId="2" fillId="3" borderId="0" xfId="0" applyNumberFormat="1" applyFont="1" applyFill="1" applyBorder="1" applyAlignment="1">
      <alignment vertical="center" wrapText="1"/>
    </xf>
    <xf numFmtId="11" fontId="2" fillId="3" borderId="13" xfId="0" applyNumberFormat="1" applyFont="1" applyFill="1" applyBorder="1" applyAlignment="1">
      <alignment vertical="center" wrapText="1"/>
    </xf>
    <xf numFmtId="0" fontId="2" fillId="3" borderId="0" xfId="0" applyNumberFormat="1" applyFont="1" applyFill="1" applyBorder="1"/>
    <xf numFmtId="11" fontId="2" fillId="0" borderId="4" xfId="0" applyNumberFormat="1" applyFont="1" applyBorder="1" applyAlignment="1">
      <alignment horizontal="left"/>
    </xf>
    <xf numFmtId="0" fontId="2" fillId="0" borderId="10" xfId="0" applyNumberFormat="1" applyFont="1" applyBorder="1"/>
    <xf numFmtId="11" fontId="2" fillId="0" borderId="12" xfId="0" applyNumberFormat="1" applyFont="1" applyBorder="1"/>
    <xf numFmtId="11" fontId="2" fillId="0" borderId="2" xfId="0" applyNumberFormat="1" applyFont="1" applyBorder="1"/>
    <xf numFmtId="11" fontId="2" fillId="0" borderId="3" xfId="0" applyNumberFormat="1" applyFont="1" applyBorder="1"/>
    <xf numFmtId="11" fontId="2" fillId="3" borderId="3" xfId="0" applyNumberFormat="1" applyFont="1" applyFill="1" applyBorder="1"/>
    <xf numFmtId="11" fontId="2" fillId="0" borderId="7" xfId="0" applyNumberFormat="1" applyFont="1" applyBorder="1"/>
    <xf numFmtId="0" fontId="2" fillId="0" borderId="7" xfId="0" applyNumberFormat="1" applyFont="1" applyBorder="1"/>
    <xf numFmtId="11" fontId="2" fillId="0" borderId="3" xfId="0" applyNumberFormat="1" applyFont="1" applyFill="1" applyBorder="1"/>
    <xf numFmtId="11" fontId="2" fillId="0" borderId="0" xfId="0" applyNumberFormat="1" applyFont="1" applyFill="1" applyBorder="1"/>
    <xf numFmtId="11" fontId="2" fillId="0" borderId="13" xfId="0" applyNumberFormat="1" applyFont="1" applyFill="1" applyBorder="1"/>
    <xf numFmtId="0" fontId="2" fillId="0" borderId="0" xfId="0" applyNumberFormat="1" applyFont="1" applyFill="1" applyBorder="1"/>
    <xf numFmtId="11" fontId="2" fillId="0" borderId="9" xfId="0" applyNumberFormat="1" applyFont="1" applyBorder="1"/>
    <xf numFmtId="11" fontId="2" fillId="0" borderId="4" xfId="0" applyNumberFormat="1" applyFont="1" applyBorder="1"/>
    <xf numFmtId="0" fontId="2" fillId="0" borderId="12" xfId="0" applyFont="1" applyBorder="1"/>
    <xf numFmtId="0" fontId="2" fillId="0" borderId="2" xfId="0" applyFont="1" applyBorder="1"/>
    <xf numFmtId="0" fontId="17" fillId="0" borderId="0" xfId="0" applyFont="1"/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left" vertical="center"/>
    </xf>
    <xf numFmtId="11" fontId="2" fillId="0" borderId="4" xfId="0" applyNumberFormat="1" applyFont="1" applyBorder="1" applyAlignment="1">
      <alignment horizontal="left" vertical="center"/>
    </xf>
    <xf numFmtId="11" fontId="12" fillId="0" borderId="7" xfId="0" applyNumberFormat="1" applyFont="1" applyBorder="1" applyAlignment="1">
      <alignment horizontal="center"/>
    </xf>
    <xf numFmtId="11" fontId="12" fillId="0" borderId="6" xfId="0" applyNumberFormat="1" applyFont="1" applyBorder="1" applyAlignment="1">
      <alignment horizontal="center"/>
    </xf>
    <xf numFmtId="11" fontId="2" fillId="3" borderId="3" xfId="0" applyNumberFormat="1" applyFont="1" applyFill="1" applyBorder="1" applyAlignment="1">
      <alignment horizontal="left" vertical="center"/>
    </xf>
    <xf numFmtId="11" fontId="2" fillId="0" borderId="2" xfId="0" applyNumberFormat="1" applyFont="1" applyBorder="1" applyAlignment="1">
      <alignment horizontal="left" vertical="center"/>
    </xf>
    <xf numFmtId="0" fontId="12" fillId="0" borderId="16" xfId="0" applyFont="1" applyBorder="1" applyAlignment="1">
      <alignment horizontal="center"/>
    </xf>
    <xf numFmtId="0" fontId="4" fillId="0" borderId="16" xfId="0" applyFont="1" applyBorder="1"/>
    <xf numFmtId="0" fontId="12" fillId="0" borderId="16" xfId="0" applyFont="1" applyBorder="1"/>
    <xf numFmtId="0" fontId="12" fillId="0" borderId="17" xfId="0" applyFont="1" applyBorder="1" applyAlignment="1">
      <alignment horizontal="center"/>
    </xf>
    <xf numFmtId="0" fontId="4" fillId="0" borderId="18" xfId="0" applyFont="1" applyBorder="1"/>
    <xf numFmtId="0" fontId="2" fillId="0" borderId="0" xfId="0" applyFont="1" applyBorder="1"/>
    <xf numFmtId="0" fontId="2" fillId="0" borderId="19" xfId="0" applyFont="1" applyBorder="1"/>
    <xf numFmtId="0" fontId="2" fillId="0" borderId="20" xfId="0" applyFont="1" applyBorder="1"/>
    <xf numFmtId="0" fontId="2" fillId="0" borderId="17" xfId="0" applyFont="1" applyBorder="1"/>
    <xf numFmtId="3" fontId="2" fillId="0" borderId="29" xfId="0" applyNumberFormat="1" applyFont="1" applyBorder="1"/>
    <xf numFmtId="3" fontId="2" fillId="0" borderId="30" xfId="0" applyNumberFormat="1" applyFont="1" applyBorder="1"/>
    <xf numFmtId="3" fontId="2" fillId="0" borderId="31" xfId="0" applyNumberFormat="1" applyFont="1" applyBorder="1"/>
    <xf numFmtId="0" fontId="2" fillId="0" borderId="21" xfId="0" applyFont="1" applyBorder="1"/>
    <xf numFmtId="0" fontId="2" fillId="0" borderId="22" xfId="0" applyFont="1" applyBorder="1"/>
    <xf numFmtId="0" fontId="2" fillId="0" borderId="32" xfId="0" applyFont="1" applyBorder="1"/>
    <xf numFmtId="0" fontId="2" fillId="0" borderId="23" xfId="0" applyFont="1" applyBorder="1"/>
    <xf numFmtId="0" fontId="2" fillId="0" borderId="24" xfId="0" applyFont="1" applyBorder="1"/>
    <xf numFmtId="0" fontId="2" fillId="0" borderId="33" xfId="0" applyFont="1" applyBorder="1"/>
    <xf numFmtId="0" fontId="2" fillId="0" borderId="25" xfId="0" applyFont="1" applyBorder="1"/>
    <xf numFmtId="0" fontId="2" fillId="0" borderId="26" xfId="0" applyFont="1" applyBorder="1"/>
    <xf numFmtId="0" fontId="2" fillId="0" borderId="27" xfId="0" applyFont="1" applyBorder="1"/>
    <xf numFmtId="0" fontId="2" fillId="0" borderId="18" xfId="0" applyFont="1" applyBorder="1"/>
    <xf numFmtId="0" fontId="2" fillId="0" borderId="28" xfId="0" applyFont="1" applyBorder="1"/>
    <xf numFmtId="2" fontId="2" fillId="0" borderId="22" xfId="0" applyNumberFormat="1" applyFont="1" applyBorder="1"/>
    <xf numFmtId="2" fontId="2" fillId="0" borderId="23" xfId="0" applyNumberFormat="1" applyFont="1" applyBorder="1"/>
    <xf numFmtId="2" fontId="2" fillId="0" borderId="0" xfId="0" applyNumberFormat="1" applyFont="1" applyBorder="1"/>
    <xf numFmtId="2" fontId="2" fillId="0" borderId="25" xfId="0" applyNumberFormat="1" applyFont="1" applyBorder="1"/>
    <xf numFmtId="2" fontId="2" fillId="0" borderId="27" xfId="0" applyNumberFormat="1" applyFont="1" applyBorder="1"/>
    <xf numFmtId="2" fontId="2" fillId="0" borderId="28" xfId="0" applyNumberFormat="1" applyFont="1" applyBorder="1"/>
  </cellXfs>
  <cellStyles count="2">
    <cellStyle name="Comma" xfId="1" builtinId="3"/>
    <cellStyle name="Normal" xfId="0" builtinId="0"/>
  </cellStyles>
  <dxfs count="1">
    <dxf>
      <font>
        <sz val="10"/>
        <name val="Arial"/>
      </font>
      <fill>
        <patternFill>
          <bgColor rgb="FFFFFF99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ol%20and%20Pop%20Genetics%20Team/Lab%20Members/Giulia/Bioinformatic%20analysis/Functional%20annotation%20of%20SNP/GOB28/GOB29_IBD_SNPs_Annot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 refreshError="1"/>
      <sheetData sheetId="1" refreshError="1"/>
      <sheetData sheetId="2" refreshError="1">
        <row r="2">
          <cell r="B2" t="str">
            <v>rs174537</v>
          </cell>
          <cell r="C2">
            <v>5</v>
          </cell>
        </row>
        <row r="3">
          <cell r="B3" t="str">
            <v>rs653178</v>
          </cell>
          <cell r="C3">
            <v>5</v>
          </cell>
        </row>
        <row r="4">
          <cell r="B4" t="str">
            <v>rs17085007</v>
          </cell>
          <cell r="C4">
            <v>5</v>
          </cell>
        </row>
        <row r="5">
          <cell r="B5" t="str">
            <v>rs941823</v>
          </cell>
          <cell r="C5">
            <v>5</v>
          </cell>
        </row>
        <row r="6">
          <cell r="B6" t="str">
            <v>rs516246</v>
          </cell>
          <cell r="C6" t="str">
            <v>No Data</v>
          </cell>
        </row>
        <row r="7">
          <cell r="B7" t="str">
            <v>rs7554511</v>
          </cell>
          <cell r="C7">
            <v>4</v>
          </cell>
        </row>
        <row r="8">
          <cell r="B8" t="str">
            <v>rs12568930</v>
          </cell>
          <cell r="C8">
            <v>4</v>
          </cell>
        </row>
        <row r="9">
          <cell r="B9" t="str">
            <v>rs913678</v>
          </cell>
          <cell r="C9">
            <v>4</v>
          </cell>
        </row>
        <row r="10">
          <cell r="B10" t="str">
            <v>rs17229285</v>
          </cell>
          <cell r="C10" t="str">
            <v>No Data</v>
          </cell>
        </row>
        <row r="11">
          <cell r="B11" t="str">
            <v>rs2382817</v>
          </cell>
          <cell r="C11" t="str">
            <v>1f</v>
          </cell>
        </row>
        <row r="12">
          <cell r="B12" t="str">
            <v>rs7608910</v>
          </cell>
          <cell r="C12" t="str">
            <v>1f</v>
          </cell>
        </row>
        <row r="13">
          <cell r="B13" t="str">
            <v>rs4722672</v>
          </cell>
          <cell r="C13">
            <v>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/>
  </sheetViews>
  <sheetFormatPr defaultRowHeight="14.3" x14ac:dyDescent="0.25"/>
  <sheetData>
    <row r="1" spans="1:1" x14ac:dyDescent="0.25">
      <c r="A1" s="1" t="s">
        <v>969</v>
      </c>
    </row>
    <row r="2" spans="1:1" ht="15.7" x14ac:dyDescent="0.25">
      <c r="A2" s="4" t="s">
        <v>970</v>
      </c>
    </row>
    <row r="3" spans="1:1" x14ac:dyDescent="0.25">
      <c r="A3" s="4" t="s">
        <v>980</v>
      </c>
    </row>
    <row r="4" spans="1:1" x14ac:dyDescent="0.25">
      <c r="A4" s="30" t="s">
        <v>972</v>
      </c>
    </row>
    <row r="5" spans="1:1" x14ac:dyDescent="0.25">
      <c r="A5" s="46" t="s">
        <v>973</v>
      </c>
    </row>
    <row r="6" spans="1:1" x14ac:dyDescent="0.25">
      <c r="A6" s="46" t="s">
        <v>974</v>
      </c>
    </row>
    <row r="7" spans="1:1" x14ac:dyDescent="0.25">
      <c r="A7" s="30" t="s">
        <v>97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/>
  </sheetViews>
  <sheetFormatPr defaultRowHeight="14.3" x14ac:dyDescent="0.25"/>
  <cols>
    <col min="1" max="1" width="11.7109375" customWidth="1"/>
    <col min="2" max="2" width="49.5703125" customWidth="1"/>
    <col min="3" max="3" width="9.42578125" bestFit="1" customWidth="1"/>
    <col min="4" max="4" width="15.7109375" customWidth="1"/>
    <col min="5" max="5" width="18.7109375" customWidth="1"/>
  </cols>
  <sheetData>
    <row r="1" spans="1:9" x14ac:dyDescent="0.25">
      <c r="A1" s="30" t="s">
        <v>967</v>
      </c>
    </row>
    <row r="2" spans="1:9" ht="15.7" x14ac:dyDescent="0.25">
      <c r="A2" s="1" t="s">
        <v>977</v>
      </c>
    </row>
    <row r="4" spans="1:9" x14ac:dyDescent="0.25">
      <c r="A4" s="4" t="s">
        <v>966</v>
      </c>
      <c r="B4" s="87" t="s">
        <v>917</v>
      </c>
      <c r="C4" s="119" t="s">
        <v>737</v>
      </c>
      <c r="D4" s="87" t="s">
        <v>918</v>
      </c>
      <c r="E4" s="87" t="s">
        <v>919</v>
      </c>
      <c r="F4" s="1"/>
      <c r="G4" s="1"/>
      <c r="H4" s="1"/>
      <c r="I4" s="1"/>
    </row>
    <row r="5" spans="1:9" x14ac:dyDescent="0.25">
      <c r="A5" s="1" t="s">
        <v>920</v>
      </c>
      <c r="B5" s="1" t="s">
        <v>921</v>
      </c>
      <c r="C5" s="1">
        <v>0</v>
      </c>
      <c r="D5" s="1">
        <v>300</v>
      </c>
      <c r="E5" s="1">
        <v>13</v>
      </c>
      <c r="F5" s="1" t="s">
        <v>922</v>
      </c>
      <c r="G5" s="1"/>
      <c r="H5" s="1"/>
      <c r="I5" s="1"/>
    </row>
    <row r="6" spans="1:9" x14ac:dyDescent="0.25">
      <c r="A6" s="1"/>
      <c r="B6" s="1" t="s">
        <v>923</v>
      </c>
      <c r="C6" s="16">
        <v>2.0000000000000002E-5</v>
      </c>
      <c r="D6" s="1">
        <v>93</v>
      </c>
      <c r="E6" s="1">
        <v>7</v>
      </c>
      <c r="F6" s="1" t="s">
        <v>924</v>
      </c>
      <c r="G6" s="1"/>
      <c r="H6" s="1"/>
      <c r="I6" s="1"/>
    </row>
    <row r="7" spans="1:9" x14ac:dyDescent="0.25">
      <c r="A7" s="1"/>
      <c r="B7" s="1" t="s">
        <v>925</v>
      </c>
      <c r="C7" s="16">
        <v>3.0000000000000001E-5</v>
      </c>
      <c r="D7" s="1">
        <v>67</v>
      </c>
      <c r="E7" s="1">
        <v>6</v>
      </c>
      <c r="F7" s="1" t="s">
        <v>926</v>
      </c>
      <c r="G7" s="1"/>
      <c r="H7" s="1"/>
      <c r="I7" s="1"/>
    </row>
    <row r="8" spans="1:9" x14ac:dyDescent="0.25">
      <c r="A8" s="1"/>
      <c r="B8" s="1" t="s">
        <v>927</v>
      </c>
      <c r="C8" s="16">
        <v>4.0000000000000003E-5</v>
      </c>
      <c r="D8" s="1">
        <v>605</v>
      </c>
      <c r="E8" s="1">
        <v>17</v>
      </c>
      <c r="F8" s="1" t="s">
        <v>928</v>
      </c>
      <c r="G8" s="1"/>
      <c r="H8" s="1"/>
      <c r="I8" s="1"/>
    </row>
    <row r="9" spans="1:9" x14ac:dyDescent="0.25">
      <c r="A9" s="1"/>
      <c r="B9" s="1" t="s">
        <v>929</v>
      </c>
      <c r="C9" s="16">
        <v>6.0000000000000002E-5</v>
      </c>
      <c r="D9" s="1">
        <v>191</v>
      </c>
      <c r="E9" s="1">
        <v>9</v>
      </c>
      <c r="F9" s="1" t="s">
        <v>930</v>
      </c>
      <c r="G9" s="1"/>
      <c r="H9" s="1"/>
      <c r="I9" s="1"/>
    </row>
    <row r="10" spans="1:9" x14ac:dyDescent="0.25">
      <c r="A10" s="1"/>
      <c r="B10" s="1" t="s">
        <v>931</v>
      </c>
      <c r="C10" s="16">
        <v>1.1E-4</v>
      </c>
      <c r="D10" s="1">
        <v>11</v>
      </c>
      <c r="E10" s="1">
        <v>3</v>
      </c>
      <c r="F10" s="1" t="s">
        <v>932</v>
      </c>
      <c r="G10" s="1"/>
      <c r="H10" s="1"/>
      <c r="I10" s="1"/>
    </row>
    <row r="11" spans="1:9" x14ac:dyDescent="0.25">
      <c r="A11" s="1"/>
      <c r="B11" s="1" t="s">
        <v>933</v>
      </c>
      <c r="C11" s="16">
        <v>1.2999999999999999E-4</v>
      </c>
      <c r="D11" s="1">
        <v>165</v>
      </c>
      <c r="E11" s="1">
        <v>8</v>
      </c>
      <c r="F11" s="1" t="s">
        <v>934</v>
      </c>
      <c r="G11" s="1"/>
      <c r="H11" s="1"/>
      <c r="I11" s="1"/>
    </row>
    <row r="12" spans="1:9" x14ac:dyDescent="0.25">
      <c r="A12" s="1"/>
      <c r="B12" s="1" t="s">
        <v>935</v>
      </c>
      <c r="C12" s="16">
        <v>2.9999999999999997E-4</v>
      </c>
      <c r="D12" s="1">
        <v>36</v>
      </c>
      <c r="E12" s="1">
        <v>4</v>
      </c>
      <c r="F12" s="1" t="s">
        <v>936</v>
      </c>
      <c r="G12" s="1"/>
      <c r="H12" s="1"/>
      <c r="I12" s="1"/>
    </row>
    <row r="13" spans="1:9" x14ac:dyDescent="0.25">
      <c r="A13" s="1"/>
      <c r="B13" s="1" t="s">
        <v>937</v>
      </c>
      <c r="C13" s="16">
        <v>5.1000000000000004E-4</v>
      </c>
      <c r="D13" s="1">
        <v>154</v>
      </c>
      <c r="E13" s="1">
        <v>7</v>
      </c>
      <c r="F13" s="1" t="s">
        <v>938</v>
      </c>
      <c r="G13" s="1"/>
      <c r="H13" s="1"/>
      <c r="I13" s="1"/>
    </row>
    <row r="14" spans="1:9" x14ac:dyDescent="0.25">
      <c r="A14" s="1"/>
      <c r="B14" s="1" t="s">
        <v>939</v>
      </c>
      <c r="C14" s="16">
        <v>7.2000000000000005E-4</v>
      </c>
      <c r="D14" s="1">
        <v>45</v>
      </c>
      <c r="E14" s="1">
        <v>4</v>
      </c>
      <c r="F14" s="1" t="s">
        <v>940</v>
      </c>
      <c r="G14" s="1"/>
      <c r="H14" s="1"/>
      <c r="I14" s="1"/>
    </row>
    <row r="15" spans="1:9" x14ac:dyDescent="0.25">
      <c r="A15" s="1"/>
      <c r="B15" s="1" t="s">
        <v>941</v>
      </c>
      <c r="C15" s="16">
        <v>8.5999999999999998E-4</v>
      </c>
      <c r="D15" s="1">
        <v>21</v>
      </c>
      <c r="E15" s="1">
        <v>3</v>
      </c>
      <c r="F15" s="1" t="s">
        <v>942</v>
      </c>
      <c r="G15" s="1"/>
      <c r="H15" s="1"/>
      <c r="I15" s="1"/>
    </row>
    <row r="16" spans="1:9" x14ac:dyDescent="0.25">
      <c r="A16" s="1"/>
      <c r="B16" s="1"/>
      <c r="C16" s="1"/>
      <c r="D16" s="1"/>
      <c r="E16" s="1"/>
      <c r="F16" s="1"/>
      <c r="G16" s="1"/>
      <c r="H16" s="1"/>
      <c r="I16" s="1"/>
    </row>
    <row r="17" spans="1:9" x14ac:dyDescent="0.25">
      <c r="A17" s="1" t="s">
        <v>943</v>
      </c>
      <c r="B17" s="1" t="s">
        <v>921</v>
      </c>
      <c r="C17" s="1">
        <v>0</v>
      </c>
      <c r="D17" s="1">
        <v>300</v>
      </c>
      <c r="E17" s="1">
        <v>15</v>
      </c>
      <c r="F17" s="1" t="s">
        <v>944</v>
      </c>
      <c r="G17" s="1"/>
      <c r="H17" s="1"/>
      <c r="I17" s="1"/>
    </row>
    <row r="18" spans="1:9" x14ac:dyDescent="0.25">
      <c r="A18" s="1"/>
      <c r="B18" s="1" t="s">
        <v>945</v>
      </c>
      <c r="C18" s="16">
        <v>2.0000000000000002E-5</v>
      </c>
      <c r="D18" s="1">
        <v>110</v>
      </c>
      <c r="E18" s="1">
        <v>8</v>
      </c>
      <c r="F18" s="1" t="s">
        <v>946</v>
      </c>
      <c r="G18" s="1"/>
      <c r="H18" s="1"/>
      <c r="I18" s="1"/>
    </row>
    <row r="19" spans="1:9" x14ac:dyDescent="0.25">
      <c r="A19" s="1"/>
      <c r="B19" s="1" t="s">
        <v>923</v>
      </c>
      <c r="C19" s="16">
        <v>5.0000000000000002E-5</v>
      </c>
      <c r="D19" s="1">
        <v>93</v>
      </c>
      <c r="E19" s="1">
        <v>7</v>
      </c>
      <c r="F19" s="1" t="s">
        <v>947</v>
      </c>
      <c r="G19" s="1"/>
      <c r="H19" s="1"/>
      <c r="I19" s="1"/>
    </row>
    <row r="20" spans="1:9" x14ac:dyDescent="0.25">
      <c r="A20" s="1"/>
      <c r="B20" s="1" t="s">
        <v>948</v>
      </c>
      <c r="C20" s="16">
        <v>1.7000000000000001E-4</v>
      </c>
      <c r="D20" s="1">
        <v>27</v>
      </c>
      <c r="E20" s="1">
        <v>4</v>
      </c>
      <c r="F20" s="1" t="s">
        <v>949</v>
      </c>
      <c r="G20" s="1"/>
      <c r="H20" s="1"/>
      <c r="I20" s="1"/>
    </row>
    <row r="21" spans="1:9" x14ac:dyDescent="0.25">
      <c r="A21" s="1"/>
      <c r="B21" s="1" t="s">
        <v>950</v>
      </c>
      <c r="C21" s="16">
        <v>1.9000000000000001E-4</v>
      </c>
      <c r="D21" s="1">
        <v>28</v>
      </c>
      <c r="E21" s="1">
        <v>4</v>
      </c>
      <c r="F21" s="1" t="s">
        <v>951</v>
      </c>
      <c r="G21" s="1"/>
      <c r="H21" s="1"/>
      <c r="I21" s="1"/>
    </row>
    <row r="22" spans="1:9" x14ac:dyDescent="0.25">
      <c r="A22" s="1"/>
      <c r="B22" s="1" t="s">
        <v>952</v>
      </c>
      <c r="C22" s="16">
        <v>1.9000000000000001E-4</v>
      </c>
      <c r="D22" s="1">
        <v>28</v>
      </c>
      <c r="E22" s="1">
        <v>4</v>
      </c>
      <c r="F22" s="1" t="s">
        <v>951</v>
      </c>
      <c r="G22" s="1"/>
      <c r="H22" s="1"/>
      <c r="I22" s="1"/>
    </row>
    <row r="23" spans="1:9" x14ac:dyDescent="0.25">
      <c r="A23" s="1"/>
      <c r="B23" s="1" t="s">
        <v>927</v>
      </c>
      <c r="C23" s="16">
        <v>2.1000000000000001E-4</v>
      </c>
      <c r="D23" s="1">
        <v>605</v>
      </c>
      <c r="E23" s="1">
        <v>17</v>
      </c>
      <c r="F23" s="1" t="s">
        <v>953</v>
      </c>
      <c r="G23" s="1"/>
      <c r="H23" s="1"/>
      <c r="I23" s="1"/>
    </row>
    <row r="24" spans="1:9" x14ac:dyDescent="0.25">
      <c r="A24" s="1"/>
      <c r="B24" s="1" t="s">
        <v>954</v>
      </c>
      <c r="C24" s="16">
        <v>5.8E-4</v>
      </c>
      <c r="D24" s="1">
        <v>65</v>
      </c>
      <c r="E24" s="1">
        <v>5</v>
      </c>
      <c r="F24" s="1" t="s">
        <v>955</v>
      </c>
      <c r="G24" s="1"/>
      <c r="H24" s="1"/>
      <c r="I24" s="1"/>
    </row>
    <row r="25" spans="1:9" x14ac:dyDescent="0.25">
      <c r="A25" s="1"/>
      <c r="B25" s="1" t="s">
        <v>956</v>
      </c>
      <c r="C25" s="16">
        <v>7.2999999999999996E-4</v>
      </c>
      <c r="D25" s="1">
        <v>185</v>
      </c>
      <c r="E25" s="1">
        <v>8</v>
      </c>
      <c r="F25" s="1" t="s">
        <v>957</v>
      </c>
      <c r="G25" s="1"/>
      <c r="H25" s="1"/>
      <c r="I2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workbookViewId="0">
      <selection activeCell="A2" sqref="A2"/>
    </sheetView>
  </sheetViews>
  <sheetFormatPr defaultRowHeight="12.85" x14ac:dyDescent="0.2"/>
  <cols>
    <col min="1" max="1" width="16.85546875" style="1" customWidth="1"/>
    <col min="2" max="2" width="9.7109375" style="1" customWidth="1"/>
    <col min="3" max="3" width="38.42578125" style="1" customWidth="1"/>
    <col min="4" max="4" width="12.140625" style="1" customWidth="1"/>
    <col min="5" max="5" width="10.85546875" style="1" customWidth="1"/>
    <col min="6" max="6" width="14.42578125" style="3" customWidth="1"/>
    <col min="7" max="7" width="10" style="2" customWidth="1"/>
    <col min="8" max="16384" width="9.140625" style="1"/>
  </cols>
  <sheetData>
    <row r="1" spans="1:7" x14ac:dyDescent="0.2">
      <c r="A1" s="1" t="s">
        <v>201</v>
      </c>
    </row>
    <row r="2" spans="1:7" x14ac:dyDescent="0.2">
      <c r="A2" s="1" t="s">
        <v>202</v>
      </c>
    </row>
    <row r="4" spans="1:7" x14ac:dyDescent="0.2">
      <c r="A4" s="13" t="s">
        <v>0</v>
      </c>
      <c r="B4" s="13" t="s">
        <v>1</v>
      </c>
      <c r="C4" s="13" t="s">
        <v>2</v>
      </c>
      <c r="D4" s="13" t="s">
        <v>3</v>
      </c>
      <c r="E4" s="13" t="s">
        <v>4</v>
      </c>
      <c r="F4" s="14" t="s">
        <v>150</v>
      </c>
      <c r="G4" s="15" t="s">
        <v>5</v>
      </c>
    </row>
    <row r="5" spans="1:7" x14ac:dyDescent="0.2">
      <c r="A5" s="7" t="s">
        <v>6</v>
      </c>
      <c r="B5" s="7" t="s">
        <v>7</v>
      </c>
      <c r="C5" s="7" t="s">
        <v>8</v>
      </c>
      <c r="D5" s="7">
        <v>0.91</v>
      </c>
      <c r="E5" s="7">
        <v>1.2</v>
      </c>
      <c r="F5" s="17" t="s">
        <v>113</v>
      </c>
      <c r="G5" s="9">
        <v>1</v>
      </c>
    </row>
    <row r="6" spans="1:7" x14ac:dyDescent="0.2">
      <c r="A6" s="7" t="s">
        <v>9</v>
      </c>
      <c r="B6" s="7" t="s">
        <v>10</v>
      </c>
      <c r="C6" s="7" t="s">
        <v>11</v>
      </c>
      <c r="D6" s="7">
        <v>0.56999999999999995</v>
      </c>
      <c r="E6" s="7">
        <v>1.05</v>
      </c>
      <c r="F6" s="17" t="s">
        <v>114</v>
      </c>
      <c r="G6" s="9">
        <v>2</v>
      </c>
    </row>
    <row r="7" spans="1:7" x14ac:dyDescent="0.2">
      <c r="A7" s="7" t="s">
        <v>12</v>
      </c>
      <c r="B7" s="7" t="s">
        <v>13</v>
      </c>
      <c r="C7" s="7" t="s">
        <v>14</v>
      </c>
      <c r="D7" s="7">
        <v>0.34</v>
      </c>
      <c r="E7" s="7">
        <v>1.0900000000000001</v>
      </c>
      <c r="F7" s="17" t="s">
        <v>115</v>
      </c>
      <c r="G7" s="9">
        <v>3</v>
      </c>
    </row>
    <row r="8" spans="1:7" x14ac:dyDescent="0.2">
      <c r="A8" s="7" t="s">
        <v>15</v>
      </c>
      <c r="B8" s="7" t="s">
        <v>16</v>
      </c>
      <c r="C8" s="7" t="s">
        <v>17</v>
      </c>
      <c r="D8" s="7">
        <v>0.16</v>
      </c>
      <c r="E8" s="7">
        <v>1.1100000000000001</v>
      </c>
      <c r="F8" s="17" t="s">
        <v>116</v>
      </c>
      <c r="G8" s="9">
        <v>4</v>
      </c>
    </row>
    <row r="9" spans="1:7" x14ac:dyDescent="0.2">
      <c r="A9" s="7" t="s">
        <v>18</v>
      </c>
      <c r="B9" s="7" t="s">
        <v>19</v>
      </c>
      <c r="C9" s="7" t="s">
        <v>20</v>
      </c>
      <c r="D9" s="7">
        <v>0.57999999999999996</v>
      </c>
      <c r="E9" s="7">
        <v>1.01</v>
      </c>
      <c r="F9" s="17" t="s">
        <v>117</v>
      </c>
      <c r="G9" s="9">
        <v>4</v>
      </c>
    </row>
    <row r="10" spans="1:7" x14ac:dyDescent="0.2">
      <c r="A10" s="7" t="s">
        <v>21</v>
      </c>
      <c r="B10" s="7" t="s">
        <v>22</v>
      </c>
      <c r="C10" s="7" t="s">
        <v>23</v>
      </c>
      <c r="D10" s="7">
        <v>0.76</v>
      </c>
      <c r="E10" s="7">
        <v>1.0900000000000001</v>
      </c>
      <c r="F10" s="17" t="s">
        <v>118</v>
      </c>
      <c r="G10" s="9">
        <v>3</v>
      </c>
    </row>
    <row r="11" spans="1:7" x14ac:dyDescent="0.2">
      <c r="A11" s="7" t="s">
        <v>24</v>
      </c>
      <c r="B11" s="7" t="s">
        <v>25</v>
      </c>
      <c r="C11" s="7" t="s">
        <v>26</v>
      </c>
      <c r="D11" s="7">
        <v>0.09</v>
      </c>
      <c r="E11" s="7">
        <v>1.06</v>
      </c>
      <c r="F11" s="17" t="s">
        <v>119</v>
      </c>
      <c r="G11" s="9">
        <v>5</v>
      </c>
    </row>
    <row r="12" spans="1:7" x14ac:dyDescent="0.2">
      <c r="A12" s="7" t="s">
        <v>27</v>
      </c>
      <c r="B12" s="7" t="s">
        <v>28</v>
      </c>
      <c r="C12" s="7" t="s">
        <v>29</v>
      </c>
      <c r="D12" s="7">
        <v>0.33</v>
      </c>
      <c r="E12" s="7">
        <v>1.04</v>
      </c>
      <c r="F12" s="17" t="s">
        <v>120</v>
      </c>
      <c r="G12" s="9">
        <v>1</v>
      </c>
    </row>
    <row r="13" spans="1:7" x14ac:dyDescent="0.2">
      <c r="A13" s="7" t="s">
        <v>30</v>
      </c>
      <c r="B13" s="7" t="s">
        <v>31</v>
      </c>
      <c r="C13" s="7" t="s">
        <v>32</v>
      </c>
      <c r="D13" s="7">
        <v>0.23</v>
      </c>
      <c r="E13" s="7">
        <v>1.1000000000000001</v>
      </c>
      <c r="F13" s="17" t="s">
        <v>121</v>
      </c>
      <c r="G13" s="9">
        <v>6</v>
      </c>
    </row>
    <row r="14" spans="1:7" x14ac:dyDescent="0.2">
      <c r="A14" s="7" t="s">
        <v>33</v>
      </c>
      <c r="B14" s="7" t="s">
        <v>34</v>
      </c>
      <c r="C14" s="7" t="s">
        <v>35</v>
      </c>
      <c r="D14" s="7">
        <v>0.08</v>
      </c>
      <c r="E14" s="7">
        <v>1.23</v>
      </c>
      <c r="F14" s="17" t="s">
        <v>122</v>
      </c>
      <c r="G14" s="9">
        <v>7</v>
      </c>
    </row>
    <row r="15" spans="1:7" x14ac:dyDescent="0.2">
      <c r="A15" s="7" t="s">
        <v>36</v>
      </c>
      <c r="B15" s="7" t="s">
        <v>37</v>
      </c>
      <c r="C15" s="7" t="s">
        <v>38</v>
      </c>
      <c r="D15" s="7">
        <v>0.49</v>
      </c>
      <c r="E15" s="7">
        <v>1.18</v>
      </c>
      <c r="F15" s="17" t="s">
        <v>123</v>
      </c>
      <c r="G15" s="9">
        <v>8</v>
      </c>
    </row>
    <row r="16" spans="1:7" x14ac:dyDescent="0.2">
      <c r="A16" s="7" t="s">
        <v>39</v>
      </c>
      <c r="B16" s="7" t="s">
        <v>37</v>
      </c>
      <c r="C16" s="7" t="s">
        <v>40</v>
      </c>
      <c r="D16" s="7">
        <v>0.65</v>
      </c>
      <c r="E16" s="7">
        <v>1.19</v>
      </c>
      <c r="F16" s="17" t="s">
        <v>124</v>
      </c>
      <c r="G16" s="9">
        <v>9</v>
      </c>
    </row>
    <row r="17" spans="1:7" x14ac:dyDescent="0.2">
      <c r="A17" s="7" t="s">
        <v>41</v>
      </c>
      <c r="B17" s="7" t="s">
        <v>42</v>
      </c>
      <c r="C17" s="7" t="s">
        <v>43</v>
      </c>
      <c r="D17" s="7">
        <v>0.66</v>
      </c>
      <c r="E17" s="7">
        <v>1.1499999999999999</v>
      </c>
      <c r="F17" s="17" t="s">
        <v>125</v>
      </c>
      <c r="G17" s="9">
        <v>7</v>
      </c>
    </row>
    <row r="18" spans="1:7" x14ac:dyDescent="0.2">
      <c r="A18" s="7" t="s">
        <v>44</v>
      </c>
      <c r="B18" s="7" t="s">
        <v>45</v>
      </c>
      <c r="C18" s="7" t="s">
        <v>46</v>
      </c>
      <c r="D18" s="7">
        <v>0.56000000000000005</v>
      </c>
      <c r="E18" s="7">
        <v>1.08</v>
      </c>
      <c r="F18" s="17" t="s">
        <v>126</v>
      </c>
      <c r="G18" s="9">
        <v>1</v>
      </c>
    </row>
    <row r="19" spans="1:7" x14ac:dyDescent="0.2">
      <c r="A19" s="7" t="s">
        <v>47</v>
      </c>
      <c r="B19" s="7" t="s">
        <v>48</v>
      </c>
      <c r="C19" s="7" t="s">
        <v>49</v>
      </c>
      <c r="D19" s="7">
        <v>0.19</v>
      </c>
      <c r="E19" s="7">
        <v>1.1499999999999999</v>
      </c>
      <c r="F19" s="17" t="s">
        <v>127</v>
      </c>
      <c r="G19" s="9">
        <v>10</v>
      </c>
    </row>
    <row r="20" spans="1:7" x14ac:dyDescent="0.2">
      <c r="A20" s="7" t="s">
        <v>50</v>
      </c>
      <c r="B20" s="7" t="s">
        <v>48</v>
      </c>
      <c r="C20" s="7" t="s">
        <v>51</v>
      </c>
      <c r="D20" s="7">
        <v>0.28999999999999998</v>
      </c>
      <c r="E20" s="7">
        <v>1.1399999999999999</v>
      </c>
      <c r="F20" s="17" t="s">
        <v>128</v>
      </c>
      <c r="G20" s="9">
        <v>4</v>
      </c>
    </row>
    <row r="21" spans="1:7" x14ac:dyDescent="0.2">
      <c r="A21" s="7" t="s">
        <v>52</v>
      </c>
      <c r="B21" s="7" t="s">
        <v>53</v>
      </c>
      <c r="C21" s="7" t="s">
        <v>54</v>
      </c>
      <c r="D21" s="7">
        <v>0.1</v>
      </c>
      <c r="E21" s="7">
        <v>1.1100000000000001</v>
      </c>
      <c r="F21" s="17" t="s">
        <v>129</v>
      </c>
      <c r="G21" s="9">
        <v>11</v>
      </c>
    </row>
    <row r="22" spans="1:7" x14ac:dyDescent="0.2">
      <c r="A22" s="7" t="s">
        <v>55</v>
      </c>
      <c r="B22" s="7" t="s">
        <v>56</v>
      </c>
      <c r="C22" s="7" t="s">
        <v>57</v>
      </c>
      <c r="D22" s="7">
        <v>0.35</v>
      </c>
      <c r="E22" s="7">
        <v>1.07</v>
      </c>
      <c r="F22" s="17" t="s">
        <v>130</v>
      </c>
      <c r="G22" s="9">
        <v>1</v>
      </c>
    </row>
    <row r="23" spans="1:7" x14ac:dyDescent="0.2">
      <c r="A23" s="7" t="s">
        <v>58</v>
      </c>
      <c r="B23" s="7" t="s">
        <v>59</v>
      </c>
      <c r="C23" s="7" t="s">
        <v>60</v>
      </c>
      <c r="D23" s="7">
        <v>0.5</v>
      </c>
      <c r="E23" s="7">
        <v>1.1499999999999999</v>
      </c>
      <c r="F23" s="17" t="s">
        <v>131</v>
      </c>
      <c r="G23" s="9">
        <v>6</v>
      </c>
    </row>
    <row r="24" spans="1:7" x14ac:dyDescent="0.2">
      <c r="A24" s="7" t="s">
        <v>61</v>
      </c>
      <c r="B24" s="7" t="s">
        <v>62</v>
      </c>
      <c r="C24" s="7" t="s">
        <v>63</v>
      </c>
      <c r="D24" s="7">
        <v>0.68</v>
      </c>
      <c r="E24" s="7">
        <v>1.1399999999999999</v>
      </c>
      <c r="F24" s="17" t="s">
        <v>132</v>
      </c>
      <c r="G24" s="9">
        <v>9</v>
      </c>
    </row>
    <row r="25" spans="1:7" x14ac:dyDescent="0.2">
      <c r="A25" s="7" t="s">
        <v>64</v>
      </c>
      <c r="B25" s="7" t="s">
        <v>65</v>
      </c>
      <c r="C25" s="7" t="s">
        <v>66</v>
      </c>
      <c r="D25" s="7">
        <v>0.12</v>
      </c>
      <c r="E25" s="7">
        <v>1.1100000000000001</v>
      </c>
      <c r="F25" s="17" t="s">
        <v>133</v>
      </c>
      <c r="G25" s="9">
        <v>2</v>
      </c>
    </row>
    <row r="26" spans="1:7" x14ac:dyDescent="0.2">
      <c r="A26" s="7" t="s">
        <v>67</v>
      </c>
      <c r="B26" s="7" t="s">
        <v>68</v>
      </c>
      <c r="C26" s="7" t="s">
        <v>69</v>
      </c>
      <c r="D26" s="7">
        <v>0.14000000000000001</v>
      </c>
      <c r="E26" s="7">
        <v>1.05</v>
      </c>
      <c r="F26" s="17" t="s">
        <v>134</v>
      </c>
      <c r="G26" s="9">
        <v>1</v>
      </c>
    </row>
    <row r="27" spans="1:7" x14ac:dyDescent="0.2">
      <c r="A27" s="7" t="s">
        <v>70</v>
      </c>
      <c r="B27" s="7" t="s">
        <v>71</v>
      </c>
      <c r="C27" s="7" t="s">
        <v>72</v>
      </c>
      <c r="D27" s="7">
        <v>0.74</v>
      </c>
      <c r="E27" s="7">
        <v>1.1000000000000001</v>
      </c>
      <c r="F27" s="17" t="s">
        <v>135</v>
      </c>
      <c r="G27" s="9">
        <v>3</v>
      </c>
    </row>
    <row r="28" spans="1:7" x14ac:dyDescent="0.2">
      <c r="A28" s="7" t="s">
        <v>73</v>
      </c>
      <c r="B28" s="7" t="s">
        <v>74</v>
      </c>
      <c r="C28" s="7" t="s">
        <v>75</v>
      </c>
      <c r="D28" s="7">
        <v>0.53</v>
      </c>
      <c r="E28" s="7">
        <v>1.0900000000000001</v>
      </c>
      <c r="F28" s="17" t="s">
        <v>136</v>
      </c>
      <c r="G28" s="9">
        <v>4</v>
      </c>
    </row>
    <row r="29" spans="1:7" x14ac:dyDescent="0.2">
      <c r="A29" s="7" t="s">
        <v>76</v>
      </c>
      <c r="B29" s="7" t="s">
        <v>77</v>
      </c>
      <c r="C29" s="7" t="s">
        <v>78</v>
      </c>
      <c r="D29" s="7">
        <v>0.11</v>
      </c>
      <c r="E29" s="7">
        <v>1.05</v>
      </c>
      <c r="F29" s="17" t="s">
        <v>137</v>
      </c>
      <c r="G29" s="9">
        <v>4</v>
      </c>
    </row>
    <row r="30" spans="1:7" x14ac:dyDescent="0.2">
      <c r="A30" s="7" t="s">
        <v>79</v>
      </c>
      <c r="B30" s="7" t="s">
        <v>80</v>
      </c>
      <c r="C30" s="7" t="s">
        <v>81</v>
      </c>
      <c r="D30" s="7">
        <v>0.6</v>
      </c>
      <c r="E30" s="7">
        <v>1.0900000000000001</v>
      </c>
      <c r="F30" s="17" t="s">
        <v>138</v>
      </c>
      <c r="G30" s="9">
        <v>12</v>
      </c>
    </row>
    <row r="31" spans="1:7" x14ac:dyDescent="0.2">
      <c r="A31" s="7" t="s">
        <v>82</v>
      </c>
      <c r="B31" s="7" t="s">
        <v>83</v>
      </c>
      <c r="C31" s="7" t="s">
        <v>84</v>
      </c>
      <c r="D31" s="7">
        <v>0.45</v>
      </c>
      <c r="E31" s="7">
        <v>1.1000000000000001</v>
      </c>
      <c r="F31" s="17" t="s">
        <v>139</v>
      </c>
      <c r="G31" s="9">
        <v>13</v>
      </c>
    </row>
    <row r="32" spans="1:7" x14ac:dyDescent="0.2">
      <c r="A32" s="7" t="s">
        <v>85</v>
      </c>
      <c r="B32" s="7" t="s">
        <v>86</v>
      </c>
      <c r="C32" s="7" t="s">
        <v>87</v>
      </c>
      <c r="D32" s="7">
        <v>0.82</v>
      </c>
      <c r="E32" s="7">
        <v>1.18</v>
      </c>
      <c r="F32" s="17" t="s">
        <v>140</v>
      </c>
      <c r="G32" s="9">
        <v>7</v>
      </c>
    </row>
    <row r="33" spans="1:7" x14ac:dyDescent="0.2">
      <c r="A33" s="7" t="s">
        <v>88</v>
      </c>
      <c r="B33" s="7" t="s">
        <v>89</v>
      </c>
      <c r="C33" s="7" t="s">
        <v>90</v>
      </c>
      <c r="D33" s="7">
        <v>0.69</v>
      </c>
      <c r="E33" s="7">
        <v>1.0900000000000001</v>
      </c>
      <c r="F33" s="17" t="s">
        <v>141</v>
      </c>
      <c r="G33" s="9">
        <v>13</v>
      </c>
    </row>
    <row r="34" spans="1:7" x14ac:dyDescent="0.2">
      <c r="A34" s="7" t="s">
        <v>91</v>
      </c>
      <c r="B34" s="7" t="s">
        <v>92</v>
      </c>
      <c r="C34" s="7" t="s">
        <v>93</v>
      </c>
      <c r="D34" s="7">
        <v>0.21</v>
      </c>
      <c r="E34" s="7">
        <v>1.1200000000000001</v>
      </c>
      <c r="F34" s="17" t="s">
        <v>142</v>
      </c>
      <c r="G34" s="9">
        <v>1</v>
      </c>
    </row>
    <row r="35" spans="1:7" x14ac:dyDescent="0.2">
      <c r="A35" s="7" t="s">
        <v>94</v>
      </c>
      <c r="B35" s="7" t="s">
        <v>95</v>
      </c>
      <c r="C35" s="7" t="s">
        <v>96</v>
      </c>
      <c r="D35" s="7">
        <v>0.52</v>
      </c>
      <c r="E35" s="7">
        <v>1.22</v>
      </c>
      <c r="F35" s="17" t="s">
        <v>143</v>
      </c>
      <c r="G35" s="9">
        <v>14</v>
      </c>
    </row>
    <row r="36" spans="1:7" x14ac:dyDescent="0.2">
      <c r="A36" s="7" t="s">
        <v>97</v>
      </c>
      <c r="B36" s="7" t="s">
        <v>98</v>
      </c>
      <c r="C36" s="7" t="s">
        <v>99</v>
      </c>
      <c r="D36" s="7">
        <v>0.91</v>
      </c>
      <c r="E36" s="7">
        <v>1.1200000000000001</v>
      </c>
      <c r="F36" s="17" t="s">
        <v>144</v>
      </c>
      <c r="G36" s="9">
        <v>13</v>
      </c>
    </row>
    <row r="37" spans="1:7" x14ac:dyDescent="0.2">
      <c r="A37" s="7" t="s">
        <v>100</v>
      </c>
      <c r="B37" s="7" t="s">
        <v>101</v>
      </c>
      <c r="C37" s="7" t="s">
        <v>57</v>
      </c>
      <c r="D37" s="7">
        <v>0.31</v>
      </c>
      <c r="E37" s="7">
        <v>1.06</v>
      </c>
      <c r="F37" s="17" t="s">
        <v>145</v>
      </c>
      <c r="G37" s="9">
        <v>1</v>
      </c>
    </row>
    <row r="38" spans="1:7" x14ac:dyDescent="0.2">
      <c r="A38" s="7" t="s">
        <v>102</v>
      </c>
      <c r="B38" s="7" t="s">
        <v>103</v>
      </c>
      <c r="C38" s="7" t="s">
        <v>104</v>
      </c>
      <c r="D38" s="7">
        <v>0.36</v>
      </c>
      <c r="E38" s="7">
        <v>1.1100000000000001</v>
      </c>
      <c r="F38" s="17" t="s">
        <v>146</v>
      </c>
      <c r="G38" s="9">
        <v>12</v>
      </c>
    </row>
    <row r="39" spans="1:7" x14ac:dyDescent="0.2">
      <c r="A39" s="7" t="s">
        <v>105</v>
      </c>
      <c r="B39" s="7" t="s">
        <v>103</v>
      </c>
      <c r="C39" s="7" t="s">
        <v>106</v>
      </c>
      <c r="D39" s="7">
        <v>0.37</v>
      </c>
      <c r="E39" s="7">
        <v>1.1100000000000001</v>
      </c>
      <c r="F39" s="17" t="s">
        <v>147</v>
      </c>
      <c r="G39" s="9">
        <v>13</v>
      </c>
    </row>
    <row r="40" spans="1:7" x14ac:dyDescent="0.2">
      <c r="A40" s="7" t="s">
        <v>107</v>
      </c>
      <c r="B40" s="7" t="s">
        <v>108</v>
      </c>
      <c r="C40" s="7" t="s">
        <v>109</v>
      </c>
      <c r="D40" s="7">
        <v>0.64</v>
      </c>
      <c r="E40" s="7">
        <v>1.08</v>
      </c>
      <c r="F40" s="17" t="s">
        <v>148</v>
      </c>
      <c r="G40" s="9">
        <v>4</v>
      </c>
    </row>
    <row r="41" spans="1:7" x14ac:dyDescent="0.2">
      <c r="A41" s="10" t="s">
        <v>110</v>
      </c>
      <c r="B41" s="10" t="s">
        <v>111</v>
      </c>
      <c r="C41" s="10" t="s">
        <v>112</v>
      </c>
      <c r="D41" s="10">
        <v>0.31</v>
      </c>
      <c r="E41" s="10">
        <v>1.1200000000000001</v>
      </c>
      <c r="F41" s="24" t="s">
        <v>149</v>
      </c>
      <c r="G41" s="12">
        <v>3</v>
      </c>
    </row>
    <row r="44" spans="1:7" x14ac:dyDescent="0.2">
      <c r="A44" s="1" t="s">
        <v>151</v>
      </c>
    </row>
    <row r="45" spans="1:7" x14ac:dyDescent="0.2">
      <c r="A45" s="1" t="s">
        <v>152</v>
      </c>
    </row>
    <row r="46" spans="1:7" x14ac:dyDescent="0.2">
      <c r="A46" s="1" t="s">
        <v>153</v>
      </c>
    </row>
    <row r="47" spans="1:7" x14ac:dyDescent="0.2">
      <c r="A47" s="1" t="s">
        <v>154</v>
      </c>
    </row>
    <row r="48" spans="1:7" x14ac:dyDescent="0.2">
      <c r="A48" s="1" t="s">
        <v>155</v>
      </c>
    </row>
    <row r="49" spans="1:1" x14ac:dyDescent="0.2">
      <c r="A49" s="1" t="s">
        <v>156</v>
      </c>
    </row>
    <row r="50" spans="1:1" x14ac:dyDescent="0.2">
      <c r="A50" s="1" t="s">
        <v>157</v>
      </c>
    </row>
    <row r="51" spans="1:1" x14ac:dyDescent="0.2">
      <c r="A51" s="1" t="s">
        <v>158</v>
      </c>
    </row>
    <row r="52" spans="1:1" x14ac:dyDescent="0.2">
      <c r="A52" s="1" t="s">
        <v>159</v>
      </c>
    </row>
    <row r="53" spans="1:1" x14ac:dyDescent="0.2">
      <c r="A53" s="1" t="s">
        <v>160</v>
      </c>
    </row>
    <row r="54" spans="1:1" x14ac:dyDescent="0.2">
      <c r="A54" s="1" t="s">
        <v>161</v>
      </c>
    </row>
    <row r="55" spans="1:1" x14ac:dyDescent="0.2">
      <c r="A55" s="1" t="s">
        <v>162</v>
      </c>
    </row>
    <row r="56" spans="1:1" x14ac:dyDescent="0.2">
      <c r="A56" s="1" t="s">
        <v>163</v>
      </c>
    </row>
    <row r="57" spans="1:1" x14ac:dyDescent="0.2">
      <c r="A57" s="1" t="s">
        <v>1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/>
  </sheetViews>
  <sheetFormatPr defaultRowHeight="14.3" x14ac:dyDescent="0.25"/>
  <cols>
    <col min="2" max="2" width="10.140625" customWidth="1"/>
    <col min="3" max="3" width="14.5703125" customWidth="1"/>
    <col min="4" max="4" width="14.7109375" customWidth="1"/>
    <col min="6" max="6" width="11.7109375" customWidth="1"/>
    <col min="7" max="7" width="16.140625" customWidth="1"/>
    <col min="9" max="9" width="14.5703125" customWidth="1"/>
  </cols>
  <sheetData>
    <row r="1" spans="1:14" ht="15.7" x14ac:dyDescent="0.25">
      <c r="A1" s="4" t="s">
        <v>968</v>
      </c>
    </row>
    <row r="3" spans="1:14" x14ac:dyDescent="0.25">
      <c r="A3" s="1" t="s">
        <v>203</v>
      </c>
    </row>
    <row r="5" spans="1:14" x14ac:dyDescent="0.25">
      <c r="A5" s="1"/>
      <c r="B5" s="1"/>
      <c r="C5" s="1"/>
      <c r="D5" s="1"/>
      <c r="E5" s="1"/>
      <c r="F5" s="1"/>
      <c r="G5" s="1"/>
      <c r="H5" s="123" t="s">
        <v>215</v>
      </c>
      <c r="I5" s="124"/>
      <c r="J5" s="124"/>
      <c r="K5" s="124"/>
      <c r="L5" s="124"/>
      <c r="M5" s="124"/>
      <c r="N5" s="125"/>
    </row>
    <row r="6" spans="1:14" x14ac:dyDescent="0.25">
      <c r="A6" s="5" t="s">
        <v>1</v>
      </c>
      <c r="B6" s="5" t="s">
        <v>165</v>
      </c>
      <c r="C6" s="5" t="s">
        <v>200</v>
      </c>
      <c r="D6" s="5" t="s">
        <v>167</v>
      </c>
      <c r="E6" s="5" t="s">
        <v>168</v>
      </c>
      <c r="F6" s="5" t="s">
        <v>169</v>
      </c>
      <c r="G6" s="5" t="s">
        <v>170</v>
      </c>
      <c r="H6" s="6" t="s">
        <v>171</v>
      </c>
      <c r="I6" s="6" t="s">
        <v>172</v>
      </c>
      <c r="J6" s="6" t="s">
        <v>173</v>
      </c>
      <c r="K6" s="6" t="s">
        <v>174</v>
      </c>
      <c r="L6" s="6" t="s">
        <v>175</v>
      </c>
      <c r="M6" s="6" t="s">
        <v>176</v>
      </c>
      <c r="N6" s="6" t="s">
        <v>177</v>
      </c>
    </row>
    <row r="7" spans="1:14" x14ac:dyDescent="0.25">
      <c r="A7" s="7" t="s">
        <v>178</v>
      </c>
      <c r="B7" s="7" t="s">
        <v>179</v>
      </c>
      <c r="C7" s="32">
        <v>219154781</v>
      </c>
      <c r="D7" s="8" t="s">
        <v>180</v>
      </c>
      <c r="E7" s="8" t="s">
        <v>181</v>
      </c>
      <c r="F7" s="7">
        <v>0.59</v>
      </c>
      <c r="G7" s="7">
        <v>0.56999999999999995</v>
      </c>
      <c r="H7" s="33" t="s">
        <v>182</v>
      </c>
      <c r="I7" s="33" t="s">
        <v>183</v>
      </c>
      <c r="J7" s="33" t="s">
        <v>184</v>
      </c>
      <c r="K7" s="33" t="s">
        <v>185</v>
      </c>
      <c r="L7" s="33" t="s">
        <v>186</v>
      </c>
      <c r="M7" s="33" t="s">
        <v>187</v>
      </c>
      <c r="N7" s="33" t="s">
        <v>188</v>
      </c>
    </row>
    <row r="8" spans="1:14" x14ac:dyDescent="0.25">
      <c r="A8" s="10" t="s">
        <v>189</v>
      </c>
      <c r="B8" s="10" t="s">
        <v>190</v>
      </c>
      <c r="C8" s="34">
        <v>22115959</v>
      </c>
      <c r="D8" s="11" t="s">
        <v>191</v>
      </c>
      <c r="E8" s="11" t="s">
        <v>192</v>
      </c>
      <c r="F8" s="10">
        <v>0.52</v>
      </c>
      <c r="G8" s="10">
        <v>0.5</v>
      </c>
      <c r="H8" s="35" t="s">
        <v>193</v>
      </c>
      <c r="I8" s="35" t="s">
        <v>194</v>
      </c>
      <c r="J8" s="35" t="s">
        <v>195</v>
      </c>
      <c r="K8" s="35" t="s">
        <v>196</v>
      </c>
      <c r="L8" s="35" t="s">
        <v>197</v>
      </c>
      <c r="M8" s="35" t="s">
        <v>198</v>
      </c>
      <c r="N8" s="35" t="s">
        <v>199</v>
      </c>
    </row>
    <row r="11" spans="1:14" x14ac:dyDescent="0.25">
      <c r="A11" s="4" t="s">
        <v>204</v>
      </c>
    </row>
    <row r="13" spans="1:14" x14ac:dyDescent="0.25">
      <c r="A13" s="1"/>
      <c r="B13" s="1"/>
      <c r="C13" s="1"/>
      <c r="D13" s="1"/>
      <c r="E13" s="120" t="s">
        <v>205</v>
      </c>
      <c r="F13" s="121"/>
      <c r="G13" s="121"/>
      <c r="H13" s="121"/>
      <c r="I13" s="122"/>
    </row>
    <row r="14" spans="1:14" ht="15" x14ac:dyDescent="0.25">
      <c r="A14" s="36" t="s">
        <v>1</v>
      </c>
      <c r="B14" s="36" t="s">
        <v>165</v>
      </c>
      <c r="C14" s="36" t="s">
        <v>200</v>
      </c>
      <c r="D14" s="36" t="s">
        <v>167</v>
      </c>
      <c r="E14" s="37" t="s">
        <v>206</v>
      </c>
      <c r="F14" s="37" t="s">
        <v>214</v>
      </c>
      <c r="G14" s="37" t="s">
        <v>212</v>
      </c>
      <c r="H14" s="37" t="s">
        <v>213</v>
      </c>
      <c r="I14" s="37" t="s">
        <v>207</v>
      </c>
    </row>
    <row r="15" spans="1:14" x14ac:dyDescent="0.25">
      <c r="A15" s="7" t="s">
        <v>178</v>
      </c>
      <c r="B15" s="7" t="s">
        <v>179</v>
      </c>
      <c r="C15" s="32">
        <v>219154781</v>
      </c>
      <c r="D15" s="7" t="s">
        <v>180</v>
      </c>
      <c r="E15" s="38">
        <v>0.99</v>
      </c>
      <c r="F15" s="38" t="s">
        <v>208</v>
      </c>
      <c r="G15" s="38">
        <v>0.75</v>
      </c>
      <c r="H15" s="38">
        <v>0</v>
      </c>
      <c r="I15" s="38" t="s">
        <v>209</v>
      </c>
    </row>
    <row r="16" spans="1:14" x14ac:dyDescent="0.25">
      <c r="A16" s="10" t="s">
        <v>189</v>
      </c>
      <c r="B16" s="10" t="s">
        <v>190</v>
      </c>
      <c r="C16" s="34">
        <v>22115959</v>
      </c>
      <c r="D16" s="10" t="s">
        <v>191</v>
      </c>
      <c r="E16" s="39">
        <v>1</v>
      </c>
      <c r="F16" s="39" t="s">
        <v>210</v>
      </c>
      <c r="G16" s="39">
        <v>0.47</v>
      </c>
      <c r="H16" s="39">
        <v>0</v>
      </c>
      <c r="I16" s="39" t="s">
        <v>211</v>
      </c>
    </row>
    <row r="18" spans="1:1" ht="16.399999999999999" x14ac:dyDescent="0.3">
      <c r="A18" s="1" t="s">
        <v>216</v>
      </c>
    </row>
    <row r="19" spans="1:1" x14ac:dyDescent="0.25">
      <c r="A19" s="1"/>
    </row>
  </sheetData>
  <mergeCells count="2">
    <mergeCell ref="E13:I13"/>
    <mergeCell ref="H5:N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6"/>
  <sheetViews>
    <sheetView workbookViewId="0"/>
  </sheetViews>
  <sheetFormatPr defaultRowHeight="14.3" x14ac:dyDescent="0.25"/>
  <cols>
    <col min="1" max="1" width="11.28515625" customWidth="1"/>
    <col min="2" max="2" width="7.7109375" customWidth="1"/>
    <col min="3" max="3" width="13.5703125" customWidth="1"/>
    <col min="4" max="4" width="16.7109375" customWidth="1"/>
    <col min="5" max="5" width="10.140625" customWidth="1"/>
    <col min="12" max="12" width="9.140625" customWidth="1"/>
    <col min="13" max="13" width="10.42578125" customWidth="1"/>
    <col min="14" max="22" width="11.28515625" customWidth="1"/>
  </cols>
  <sheetData>
    <row r="1" spans="1:11" x14ac:dyDescent="0.25">
      <c r="A1" s="4" t="s">
        <v>978</v>
      </c>
      <c r="B1" s="4"/>
      <c r="C1" s="4"/>
    </row>
    <row r="2" spans="1:11" x14ac:dyDescent="0.25">
      <c r="A2" s="1" t="s">
        <v>979</v>
      </c>
      <c r="B2" s="1"/>
      <c r="C2" s="1"/>
    </row>
    <row r="3" spans="1:11" x14ac:dyDescent="0.25">
      <c r="A3" s="1"/>
      <c r="B3" s="1"/>
      <c r="C3" s="1"/>
    </row>
    <row r="4" spans="1:11" x14ac:dyDescent="0.25">
      <c r="A4" s="150"/>
      <c r="B4" s="151"/>
      <c r="C4" s="151"/>
      <c r="D4" s="152"/>
      <c r="E4" s="147" t="s">
        <v>217</v>
      </c>
      <c r="F4" s="144"/>
      <c r="G4" s="144"/>
      <c r="H4" s="144"/>
      <c r="I4" s="144"/>
      <c r="J4" s="144"/>
      <c r="K4" s="144"/>
    </row>
    <row r="5" spans="1:11" x14ac:dyDescent="0.25">
      <c r="A5" s="148" t="s">
        <v>0</v>
      </c>
      <c r="B5" s="148" t="s">
        <v>599</v>
      </c>
      <c r="C5" s="148" t="s">
        <v>166</v>
      </c>
      <c r="D5" s="148" t="s">
        <v>228</v>
      </c>
      <c r="E5" s="146" t="s">
        <v>218</v>
      </c>
      <c r="F5" s="146" t="s">
        <v>219</v>
      </c>
      <c r="G5" s="146" t="s">
        <v>220</v>
      </c>
      <c r="H5" s="146" t="s">
        <v>221</v>
      </c>
      <c r="I5" s="146" t="s">
        <v>222</v>
      </c>
      <c r="J5" s="146" t="s">
        <v>223</v>
      </c>
      <c r="K5" s="146" t="s">
        <v>224</v>
      </c>
    </row>
    <row r="6" spans="1:11" x14ac:dyDescent="0.25">
      <c r="A6" s="156" t="s">
        <v>179</v>
      </c>
      <c r="B6" s="157">
        <v>2</v>
      </c>
      <c r="C6" s="157">
        <v>218290058</v>
      </c>
      <c r="D6" s="158" t="s">
        <v>174</v>
      </c>
      <c r="E6" s="157">
        <v>0.02</v>
      </c>
      <c r="F6" s="157" t="s">
        <v>225</v>
      </c>
      <c r="G6" s="157" t="s">
        <v>225</v>
      </c>
      <c r="H6" s="157" t="s">
        <v>225</v>
      </c>
      <c r="I6" s="157" t="s">
        <v>225</v>
      </c>
      <c r="J6" s="157" t="s">
        <v>225</v>
      </c>
      <c r="K6" s="159" t="s">
        <v>225</v>
      </c>
    </row>
    <row r="7" spans="1:11" x14ac:dyDescent="0.25">
      <c r="A7" s="160"/>
      <c r="B7" s="149"/>
      <c r="C7" s="149"/>
      <c r="D7" s="161" t="s">
        <v>175</v>
      </c>
      <c r="E7" s="149">
        <v>0.84</v>
      </c>
      <c r="F7" s="149" t="s">
        <v>225</v>
      </c>
      <c r="G7" s="149" t="s">
        <v>225</v>
      </c>
      <c r="H7" s="149" t="s">
        <v>225</v>
      </c>
      <c r="I7" s="149" t="s">
        <v>225</v>
      </c>
      <c r="J7" s="149" t="s">
        <v>225</v>
      </c>
      <c r="K7" s="162" t="s">
        <v>225</v>
      </c>
    </row>
    <row r="8" spans="1:11" x14ac:dyDescent="0.25">
      <c r="A8" s="160"/>
      <c r="B8" s="149"/>
      <c r="C8" s="149"/>
      <c r="D8" s="161" t="s">
        <v>176</v>
      </c>
      <c r="E8" s="149">
        <v>0.46</v>
      </c>
      <c r="F8" s="149">
        <v>0.44</v>
      </c>
      <c r="G8" s="149" t="s">
        <v>225</v>
      </c>
      <c r="H8" s="149">
        <v>0.31</v>
      </c>
      <c r="I8" s="149" t="s">
        <v>225</v>
      </c>
      <c r="J8" s="149">
        <v>0.11</v>
      </c>
      <c r="K8" s="162">
        <v>0.11</v>
      </c>
    </row>
    <row r="9" spans="1:11" x14ac:dyDescent="0.25">
      <c r="A9" s="160"/>
      <c r="B9" s="149"/>
      <c r="C9" s="149"/>
      <c r="D9" s="161" t="s">
        <v>171</v>
      </c>
      <c r="E9" s="149">
        <v>0.57999999999999996</v>
      </c>
      <c r="F9" s="149">
        <v>0.86</v>
      </c>
      <c r="G9" s="149">
        <v>0.64</v>
      </c>
      <c r="H9" s="149" t="s">
        <v>225</v>
      </c>
      <c r="I9" s="149" t="s">
        <v>225</v>
      </c>
      <c r="J9" s="149" t="s">
        <v>225</v>
      </c>
      <c r="K9" s="162" t="s">
        <v>225</v>
      </c>
    </row>
    <row r="10" spans="1:11" x14ac:dyDescent="0.25">
      <c r="A10" s="160"/>
      <c r="B10" s="149"/>
      <c r="C10" s="149"/>
      <c r="D10" s="161" t="s">
        <v>172</v>
      </c>
      <c r="E10" s="149" t="s">
        <v>226</v>
      </c>
      <c r="F10" s="149">
        <v>0.83</v>
      </c>
      <c r="G10" s="149" t="s">
        <v>225</v>
      </c>
      <c r="H10" s="149" t="s">
        <v>225</v>
      </c>
      <c r="I10" s="149" t="s">
        <v>225</v>
      </c>
      <c r="J10" s="149" t="s">
        <v>225</v>
      </c>
      <c r="K10" s="162" t="s">
        <v>225</v>
      </c>
    </row>
    <row r="11" spans="1:11" x14ac:dyDescent="0.25">
      <c r="A11" s="160"/>
      <c r="B11" s="149"/>
      <c r="C11" s="149"/>
      <c r="D11" s="161" t="s">
        <v>173</v>
      </c>
      <c r="E11" s="149">
        <v>0.48</v>
      </c>
      <c r="F11" s="149">
        <v>0.19</v>
      </c>
      <c r="G11" s="149">
        <v>0.92</v>
      </c>
      <c r="H11" s="149" t="s">
        <v>225</v>
      </c>
      <c r="I11" s="149">
        <v>1</v>
      </c>
      <c r="J11" s="149" t="s">
        <v>225</v>
      </c>
      <c r="K11" s="162" t="s">
        <v>225</v>
      </c>
    </row>
    <row r="12" spans="1:11" x14ac:dyDescent="0.25">
      <c r="A12" s="160"/>
      <c r="B12" s="149"/>
      <c r="C12" s="149"/>
      <c r="D12" s="161" t="s">
        <v>177</v>
      </c>
      <c r="E12" s="149"/>
      <c r="F12" s="149"/>
      <c r="G12" s="149"/>
      <c r="H12" s="149">
        <v>0.17</v>
      </c>
      <c r="I12" s="149"/>
      <c r="J12" s="149"/>
      <c r="K12" s="162"/>
    </row>
    <row r="13" spans="1:11" x14ac:dyDescent="0.25">
      <c r="A13" s="163"/>
      <c r="B13" s="164"/>
      <c r="C13" s="164"/>
      <c r="D13" s="165" t="s">
        <v>227</v>
      </c>
      <c r="E13" s="164">
        <v>0.3</v>
      </c>
      <c r="F13" s="164">
        <v>0.81</v>
      </c>
      <c r="G13" s="164"/>
      <c r="H13" s="164">
        <v>0.51</v>
      </c>
      <c r="I13" s="164">
        <v>0.09</v>
      </c>
      <c r="J13" s="164"/>
      <c r="K13" s="166"/>
    </row>
    <row r="14" spans="1:11" x14ac:dyDescent="0.25">
      <c r="A14" s="156" t="s">
        <v>256</v>
      </c>
      <c r="B14" s="157">
        <v>1</v>
      </c>
      <c r="C14" s="157">
        <v>22702231</v>
      </c>
      <c r="D14" s="158" t="s">
        <v>174</v>
      </c>
      <c r="E14" s="167">
        <v>0.31515300000000002</v>
      </c>
      <c r="F14" s="167" t="s">
        <v>225</v>
      </c>
      <c r="G14" s="167" t="s">
        <v>225</v>
      </c>
      <c r="H14" s="167" t="s">
        <v>225</v>
      </c>
      <c r="I14" s="167" t="s">
        <v>225</v>
      </c>
      <c r="J14" s="167" t="s">
        <v>225</v>
      </c>
      <c r="K14" s="168" t="s">
        <v>225</v>
      </c>
    </row>
    <row r="15" spans="1:11" x14ac:dyDescent="0.25">
      <c r="A15" s="160"/>
      <c r="B15" s="149"/>
      <c r="C15" s="149"/>
      <c r="D15" s="161" t="s">
        <v>175</v>
      </c>
      <c r="E15" s="169">
        <v>1.7893099999999999E-2</v>
      </c>
      <c r="F15" s="169" t="s">
        <v>225</v>
      </c>
      <c r="G15" s="169" t="s">
        <v>225</v>
      </c>
      <c r="H15" s="169" t="s">
        <v>225</v>
      </c>
      <c r="I15" s="169" t="s">
        <v>225</v>
      </c>
      <c r="J15" s="169" t="s">
        <v>225</v>
      </c>
      <c r="K15" s="170" t="s">
        <v>225</v>
      </c>
    </row>
    <row r="16" spans="1:11" x14ac:dyDescent="0.25">
      <c r="A16" s="160"/>
      <c r="B16" s="149"/>
      <c r="C16" s="149"/>
      <c r="D16" s="161" t="s">
        <v>176</v>
      </c>
      <c r="E16" s="169">
        <v>0.41378199999999998</v>
      </c>
      <c r="F16" s="169">
        <v>0.45837499999999998</v>
      </c>
      <c r="G16" s="169" t="s">
        <v>225</v>
      </c>
      <c r="H16" s="169">
        <v>0.223993</v>
      </c>
      <c r="I16" s="169" t="s">
        <v>225</v>
      </c>
      <c r="J16" s="169">
        <v>0.23552999999999999</v>
      </c>
      <c r="K16" s="170">
        <v>0.103134</v>
      </c>
    </row>
    <row r="17" spans="1:11" x14ac:dyDescent="0.25">
      <c r="A17" s="160"/>
      <c r="B17" s="149"/>
      <c r="C17" s="149"/>
      <c r="D17" s="161" t="s">
        <v>171</v>
      </c>
      <c r="E17" s="169">
        <v>0.504637</v>
      </c>
      <c r="F17" s="169">
        <v>1.883E-2</v>
      </c>
      <c r="G17" s="169">
        <v>2.9634000000000001E-2</v>
      </c>
      <c r="H17" s="169" t="s">
        <v>225</v>
      </c>
      <c r="I17" s="169" t="s">
        <v>225</v>
      </c>
      <c r="J17" s="169" t="s">
        <v>225</v>
      </c>
      <c r="K17" s="170" t="s">
        <v>225</v>
      </c>
    </row>
    <row r="18" spans="1:11" x14ac:dyDescent="0.25">
      <c r="A18" s="160"/>
      <c r="B18" s="149"/>
      <c r="C18" s="149"/>
      <c r="D18" s="161" t="s">
        <v>172</v>
      </c>
      <c r="E18" s="169">
        <v>0.26819300000000001</v>
      </c>
      <c r="F18" s="169">
        <v>0.52723600000000004</v>
      </c>
      <c r="G18" s="169" t="s">
        <v>225</v>
      </c>
      <c r="H18" s="169" t="s">
        <v>225</v>
      </c>
      <c r="I18" s="169" t="s">
        <v>225</v>
      </c>
      <c r="J18" s="169" t="s">
        <v>225</v>
      </c>
      <c r="K18" s="170" t="s">
        <v>225</v>
      </c>
    </row>
    <row r="19" spans="1:11" x14ac:dyDescent="0.25">
      <c r="A19" s="163"/>
      <c r="B19" s="164"/>
      <c r="C19" s="164"/>
      <c r="D19" s="165" t="s">
        <v>173</v>
      </c>
      <c r="E19" s="171">
        <v>0.70905600000000002</v>
      </c>
      <c r="F19" s="171">
        <v>0.90413399999999999</v>
      </c>
      <c r="G19" s="171">
        <v>0.84988399999999997</v>
      </c>
      <c r="H19" s="171" t="s">
        <v>225</v>
      </c>
      <c r="I19" s="171">
        <v>0.31439699999999998</v>
      </c>
      <c r="J19" s="171" t="s">
        <v>225</v>
      </c>
      <c r="K19" s="172" t="s">
        <v>225</v>
      </c>
    </row>
    <row r="20" spans="1:11" x14ac:dyDescent="0.25">
      <c r="A20" s="156" t="s">
        <v>306</v>
      </c>
      <c r="B20" s="157">
        <v>1</v>
      </c>
      <c r="C20" s="157">
        <v>200877562</v>
      </c>
      <c r="D20" s="158" t="s">
        <v>174</v>
      </c>
      <c r="E20" s="167">
        <v>0.44814900000000002</v>
      </c>
      <c r="F20" s="167" t="s">
        <v>225</v>
      </c>
      <c r="G20" s="167" t="s">
        <v>225</v>
      </c>
      <c r="H20" s="167" t="s">
        <v>225</v>
      </c>
      <c r="I20" s="167" t="s">
        <v>225</v>
      </c>
      <c r="J20" s="167" t="s">
        <v>225</v>
      </c>
      <c r="K20" s="168" t="s">
        <v>225</v>
      </c>
    </row>
    <row r="21" spans="1:11" x14ac:dyDescent="0.25">
      <c r="A21" s="160"/>
      <c r="B21" s="149"/>
      <c r="C21" s="149"/>
      <c r="D21" s="161" t="s">
        <v>175</v>
      </c>
      <c r="E21" s="169">
        <v>0.16220100000000001</v>
      </c>
      <c r="F21" s="169" t="s">
        <v>225</v>
      </c>
      <c r="G21" s="169" t="s">
        <v>225</v>
      </c>
      <c r="H21" s="169" t="s">
        <v>225</v>
      </c>
      <c r="I21" s="169" t="s">
        <v>225</v>
      </c>
      <c r="J21" s="169" t="s">
        <v>225</v>
      </c>
      <c r="K21" s="170" t="s">
        <v>225</v>
      </c>
    </row>
    <row r="22" spans="1:11" x14ac:dyDescent="0.25">
      <c r="A22" s="160"/>
      <c r="B22" s="149"/>
      <c r="C22" s="149"/>
      <c r="D22" s="161" t="s">
        <v>176</v>
      </c>
      <c r="E22" s="169">
        <v>0.80613999999999997</v>
      </c>
      <c r="F22" s="169">
        <v>0.36844199999999999</v>
      </c>
      <c r="G22" s="169" t="s">
        <v>225</v>
      </c>
      <c r="H22" s="169">
        <v>0.39838000000000001</v>
      </c>
      <c r="I22" s="169" t="s">
        <v>225</v>
      </c>
      <c r="J22" s="169">
        <v>0.208453</v>
      </c>
      <c r="K22" s="170">
        <v>0.67432499999999995</v>
      </c>
    </row>
    <row r="23" spans="1:11" x14ac:dyDescent="0.25">
      <c r="A23" s="160"/>
      <c r="B23" s="149"/>
      <c r="C23" s="149"/>
      <c r="D23" s="161" t="s">
        <v>171</v>
      </c>
      <c r="E23" s="169">
        <v>0.87935300000000005</v>
      </c>
      <c r="F23" s="169">
        <v>0.76864399999999999</v>
      </c>
      <c r="G23" s="169">
        <v>5.8369400000000002E-2</v>
      </c>
      <c r="H23" s="169" t="s">
        <v>225</v>
      </c>
      <c r="I23" s="169" t="s">
        <v>225</v>
      </c>
      <c r="J23" s="169" t="s">
        <v>225</v>
      </c>
      <c r="K23" s="170" t="s">
        <v>225</v>
      </c>
    </row>
    <row r="24" spans="1:11" x14ac:dyDescent="0.25">
      <c r="A24" s="160"/>
      <c r="B24" s="149"/>
      <c r="C24" s="149"/>
      <c r="D24" s="161" t="s">
        <v>172</v>
      </c>
      <c r="E24" s="169">
        <v>6.6001000000000004E-2</v>
      </c>
      <c r="F24" s="169">
        <v>3.7524299999999997E-2</v>
      </c>
      <c r="G24" s="169" t="s">
        <v>225</v>
      </c>
      <c r="H24" s="169" t="s">
        <v>225</v>
      </c>
      <c r="I24" s="169" t="s">
        <v>225</v>
      </c>
      <c r="J24" s="169" t="s">
        <v>225</v>
      </c>
      <c r="K24" s="170" t="s">
        <v>225</v>
      </c>
    </row>
    <row r="25" spans="1:11" x14ac:dyDescent="0.25">
      <c r="A25" s="163"/>
      <c r="B25" s="164"/>
      <c r="C25" s="164"/>
      <c r="D25" s="165" t="s">
        <v>173</v>
      </c>
      <c r="E25" s="171">
        <v>0.15812799999999999</v>
      </c>
      <c r="F25" s="171">
        <v>0.93901199999999996</v>
      </c>
      <c r="G25" s="171">
        <v>4.9850199999999997E-2</v>
      </c>
      <c r="H25" s="171" t="s">
        <v>225</v>
      </c>
      <c r="I25" s="171">
        <v>0.45073999999999997</v>
      </c>
      <c r="J25" s="171" t="s">
        <v>225</v>
      </c>
      <c r="K25" s="172" t="s">
        <v>225</v>
      </c>
    </row>
    <row r="26" spans="1:11" x14ac:dyDescent="0.25">
      <c r="A26" s="156" t="s">
        <v>320</v>
      </c>
      <c r="B26" s="157">
        <v>2</v>
      </c>
      <c r="C26" s="157">
        <v>61204856</v>
      </c>
      <c r="D26" s="158" t="s">
        <v>174</v>
      </c>
      <c r="E26" s="167">
        <v>0.12309100000000001</v>
      </c>
      <c r="F26" s="167" t="s">
        <v>225</v>
      </c>
      <c r="G26" s="167" t="s">
        <v>225</v>
      </c>
      <c r="H26" s="167" t="s">
        <v>225</v>
      </c>
      <c r="I26" s="167" t="s">
        <v>225</v>
      </c>
      <c r="J26" s="167" t="s">
        <v>225</v>
      </c>
      <c r="K26" s="168" t="s">
        <v>225</v>
      </c>
    </row>
    <row r="27" spans="1:11" x14ac:dyDescent="0.25">
      <c r="A27" s="160"/>
      <c r="B27" s="149"/>
      <c r="C27" s="149"/>
      <c r="D27" s="161" t="s">
        <v>175</v>
      </c>
      <c r="E27" s="169">
        <v>0.70640999999999998</v>
      </c>
      <c r="F27" s="169" t="s">
        <v>225</v>
      </c>
      <c r="G27" s="169" t="s">
        <v>225</v>
      </c>
      <c r="H27" s="169" t="s">
        <v>225</v>
      </c>
      <c r="I27" s="169" t="s">
        <v>225</v>
      </c>
      <c r="J27" s="169" t="s">
        <v>225</v>
      </c>
      <c r="K27" s="170" t="s">
        <v>225</v>
      </c>
    </row>
    <row r="28" spans="1:11" x14ac:dyDescent="0.25">
      <c r="A28" s="160"/>
      <c r="B28" s="149"/>
      <c r="C28" s="149"/>
      <c r="D28" s="161" t="s">
        <v>176</v>
      </c>
      <c r="E28" s="169">
        <v>0.96496199999999999</v>
      </c>
      <c r="F28" s="169">
        <v>0.79158399999999995</v>
      </c>
      <c r="G28" s="169" t="s">
        <v>225</v>
      </c>
      <c r="H28" s="169">
        <v>0.223075</v>
      </c>
      <c r="I28" s="169" t="s">
        <v>225</v>
      </c>
      <c r="J28" s="169">
        <v>0.92076800000000003</v>
      </c>
      <c r="K28" s="170">
        <v>0.59190600000000004</v>
      </c>
    </row>
    <row r="29" spans="1:11" x14ac:dyDescent="0.25">
      <c r="A29" s="160"/>
      <c r="B29" s="149"/>
      <c r="C29" s="149"/>
      <c r="D29" s="161" t="s">
        <v>171</v>
      </c>
      <c r="E29" s="169">
        <v>0.43862600000000002</v>
      </c>
      <c r="F29" s="169">
        <v>0.40052599999999999</v>
      </c>
      <c r="G29" s="169">
        <v>0.45816899999999999</v>
      </c>
      <c r="H29" s="169" t="s">
        <v>225</v>
      </c>
      <c r="I29" s="169" t="s">
        <v>225</v>
      </c>
      <c r="J29" s="169" t="s">
        <v>225</v>
      </c>
      <c r="K29" s="170" t="s">
        <v>225</v>
      </c>
    </row>
    <row r="30" spans="1:11" x14ac:dyDescent="0.25">
      <c r="A30" s="160"/>
      <c r="B30" s="149"/>
      <c r="C30" s="149"/>
      <c r="D30" s="161" t="s">
        <v>172</v>
      </c>
      <c r="E30" s="169">
        <v>0.62048800000000004</v>
      </c>
      <c r="F30" s="169">
        <v>0.16884299999999999</v>
      </c>
      <c r="G30" s="169" t="s">
        <v>225</v>
      </c>
      <c r="H30" s="169" t="s">
        <v>225</v>
      </c>
      <c r="I30" s="169" t="s">
        <v>225</v>
      </c>
      <c r="J30" s="169" t="s">
        <v>225</v>
      </c>
      <c r="K30" s="170" t="s">
        <v>225</v>
      </c>
    </row>
    <row r="31" spans="1:11" x14ac:dyDescent="0.25">
      <c r="A31" s="163"/>
      <c r="B31" s="164"/>
      <c r="C31" s="164"/>
      <c r="D31" s="165" t="s">
        <v>173</v>
      </c>
      <c r="E31" s="171">
        <v>0.81853200000000004</v>
      </c>
      <c r="F31" s="171">
        <v>0.76839199999999996</v>
      </c>
      <c r="G31" s="171">
        <v>1.1155200000000001E-2</v>
      </c>
      <c r="H31" s="171" t="s">
        <v>225</v>
      </c>
      <c r="I31" s="171">
        <v>0.11845700000000001</v>
      </c>
      <c r="J31" s="171" t="s">
        <v>225</v>
      </c>
      <c r="K31" s="172" t="s">
        <v>225</v>
      </c>
    </row>
    <row r="32" spans="1:11" x14ac:dyDescent="0.25">
      <c r="A32" s="156" t="s">
        <v>339</v>
      </c>
      <c r="B32" s="157">
        <v>2</v>
      </c>
      <c r="C32" s="157">
        <v>199523122</v>
      </c>
      <c r="D32" s="158" t="s">
        <v>174</v>
      </c>
      <c r="E32" s="167">
        <v>0.36452899999999999</v>
      </c>
      <c r="F32" s="167" t="s">
        <v>225</v>
      </c>
      <c r="G32" s="167" t="s">
        <v>225</v>
      </c>
      <c r="H32" s="167" t="s">
        <v>225</v>
      </c>
      <c r="I32" s="167" t="s">
        <v>225</v>
      </c>
      <c r="J32" s="167" t="s">
        <v>225</v>
      </c>
      <c r="K32" s="168" t="s">
        <v>225</v>
      </c>
    </row>
    <row r="33" spans="1:11" x14ac:dyDescent="0.25">
      <c r="A33" s="160"/>
      <c r="B33" s="149"/>
      <c r="C33" s="149"/>
      <c r="D33" s="161" t="s">
        <v>175</v>
      </c>
      <c r="E33" s="169">
        <v>0.63111399999999995</v>
      </c>
      <c r="F33" s="169" t="s">
        <v>225</v>
      </c>
      <c r="G33" s="169" t="s">
        <v>225</v>
      </c>
      <c r="H33" s="169" t="s">
        <v>225</v>
      </c>
      <c r="I33" s="169" t="s">
        <v>225</v>
      </c>
      <c r="J33" s="169" t="s">
        <v>225</v>
      </c>
      <c r="K33" s="170" t="s">
        <v>225</v>
      </c>
    </row>
    <row r="34" spans="1:11" x14ac:dyDescent="0.25">
      <c r="A34" s="160"/>
      <c r="B34" s="149"/>
      <c r="C34" s="149"/>
      <c r="D34" s="161" t="s">
        <v>176</v>
      </c>
      <c r="E34" s="169">
        <v>0.35131400000000002</v>
      </c>
      <c r="F34" s="169">
        <v>0.121555</v>
      </c>
      <c r="G34" s="169" t="s">
        <v>225</v>
      </c>
      <c r="H34" s="169">
        <v>0.82218800000000003</v>
      </c>
      <c r="I34" s="169" t="s">
        <v>225</v>
      </c>
      <c r="J34" s="169">
        <v>0.60760199999999998</v>
      </c>
      <c r="K34" s="170">
        <v>0.70503000000000005</v>
      </c>
    </row>
    <row r="35" spans="1:11" x14ac:dyDescent="0.25">
      <c r="A35" s="160"/>
      <c r="B35" s="149"/>
      <c r="C35" s="149"/>
      <c r="D35" s="161" t="s">
        <v>171</v>
      </c>
      <c r="E35" s="169">
        <v>1.97232E-2</v>
      </c>
      <c r="F35" s="169">
        <v>0.74972499999999997</v>
      </c>
      <c r="G35" s="169">
        <v>0.56643200000000005</v>
      </c>
      <c r="H35" s="169" t="s">
        <v>225</v>
      </c>
      <c r="I35" s="169" t="s">
        <v>225</v>
      </c>
      <c r="J35" s="169" t="s">
        <v>225</v>
      </c>
      <c r="K35" s="170" t="s">
        <v>225</v>
      </c>
    </row>
    <row r="36" spans="1:11" x14ac:dyDescent="0.25">
      <c r="A36" s="160"/>
      <c r="B36" s="149"/>
      <c r="C36" s="149"/>
      <c r="D36" s="161" t="s">
        <v>172</v>
      </c>
      <c r="E36" s="169">
        <v>6.5209900000000001E-2</v>
      </c>
      <c r="F36" s="169">
        <v>0.86337900000000001</v>
      </c>
      <c r="G36" s="169" t="s">
        <v>225</v>
      </c>
      <c r="H36" s="169" t="s">
        <v>225</v>
      </c>
      <c r="I36" s="169" t="s">
        <v>225</v>
      </c>
      <c r="J36" s="169" t="s">
        <v>225</v>
      </c>
      <c r="K36" s="170" t="s">
        <v>225</v>
      </c>
    </row>
    <row r="37" spans="1:11" x14ac:dyDescent="0.25">
      <c r="A37" s="163"/>
      <c r="B37" s="164"/>
      <c r="C37" s="164"/>
      <c r="D37" s="165" t="s">
        <v>173</v>
      </c>
      <c r="E37" s="171">
        <v>0.98805799999999999</v>
      </c>
      <c r="F37" s="171">
        <v>3.6629399999999999E-2</v>
      </c>
      <c r="G37" s="171">
        <v>0.324573</v>
      </c>
      <c r="H37" s="171" t="s">
        <v>225</v>
      </c>
      <c r="I37" s="171">
        <v>0.44641900000000001</v>
      </c>
      <c r="J37" s="171" t="s">
        <v>225</v>
      </c>
      <c r="K37" s="172" t="s">
        <v>225</v>
      </c>
    </row>
    <row r="38" spans="1:11" x14ac:dyDescent="0.25">
      <c r="A38" s="156" t="s">
        <v>344</v>
      </c>
      <c r="B38" s="157">
        <v>2</v>
      </c>
      <c r="C38" s="157">
        <v>219151218</v>
      </c>
      <c r="D38" s="158" t="s">
        <v>174</v>
      </c>
      <c r="E38" s="167">
        <v>1.8384899999999999E-2</v>
      </c>
      <c r="F38" s="167" t="s">
        <v>225</v>
      </c>
      <c r="G38" s="167" t="s">
        <v>225</v>
      </c>
      <c r="H38" s="167" t="s">
        <v>225</v>
      </c>
      <c r="I38" s="167" t="s">
        <v>225</v>
      </c>
      <c r="J38" s="167" t="s">
        <v>225</v>
      </c>
      <c r="K38" s="168" t="s">
        <v>225</v>
      </c>
    </row>
    <row r="39" spans="1:11" x14ac:dyDescent="0.25">
      <c r="A39" s="160"/>
      <c r="B39" s="149"/>
      <c r="C39" s="149"/>
      <c r="D39" s="161" t="s">
        <v>175</v>
      </c>
      <c r="E39" s="169">
        <v>0.86096300000000003</v>
      </c>
      <c r="F39" s="169" t="s">
        <v>225</v>
      </c>
      <c r="G39" s="169" t="s">
        <v>225</v>
      </c>
      <c r="H39" s="169" t="s">
        <v>225</v>
      </c>
      <c r="I39" s="169" t="s">
        <v>225</v>
      </c>
      <c r="J39" s="169" t="s">
        <v>225</v>
      </c>
      <c r="K39" s="170" t="s">
        <v>225</v>
      </c>
    </row>
    <row r="40" spans="1:11" x14ac:dyDescent="0.25">
      <c r="A40" s="160"/>
      <c r="B40" s="149"/>
      <c r="C40" s="149"/>
      <c r="D40" s="161" t="s">
        <v>176</v>
      </c>
      <c r="E40" s="169">
        <v>0.43678400000000001</v>
      </c>
      <c r="F40" s="169">
        <v>0.31479099999999999</v>
      </c>
      <c r="G40" s="169" t="s">
        <v>225</v>
      </c>
      <c r="H40" s="169">
        <v>0.19414300000000001</v>
      </c>
      <c r="I40" s="169" t="s">
        <v>225</v>
      </c>
      <c r="J40" s="169">
        <v>6.4931199999999994E-2</v>
      </c>
      <c r="K40" s="170">
        <v>5.7667700000000002E-2</v>
      </c>
    </row>
    <row r="41" spans="1:11" x14ac:dyDescent="0.25">
      <c r="A41" s="160"/>
      <c r="B41" s="149"/>
      <c r="C41" s="149"/>
      <c r="D41" s="161" t="s">
        <v>171</v>
      </c>
      <c r="E41" s="169">
        <v>0.22737499999999999</v>
      </c>
      <c r="F41" s="169">
        <v>0.703986</v>
      </c>
      <c r="G41" s="169">
        <v>0.69316999999999995</v>
      </c>
      <c r="H41" s="169" t="s">
        <v>225</v>
      </c>
      <c r="I41" s="169" t="s">
        <v>225</v>
      </c>
      <c r="J41" s="169" t="s">
        <v>225</v>
      </c>
      <c r="K41" s="170" t="s">
        <v>225</v>
      </c>
    </row>
    <row r="42" spans="1:11" x14ac:dyDescent="0.25">
      <c r="A42" s="160"/>
      <c r="B42" s="149"/>
      <c r="C42" s="149"/>
      <c r="D42" s="161" t="s">
        <v>172</v>
      </c>
      <c r="E42" s="169">
        <v>1.0767199999999999E-2</v>
      </c>
      <c r="F42" s="169">
        <v>0.71668399999999999</v>
      </c>
      <c r="G42" s="169" t="s">
        <v>225</v>
      </c>
      <c r="H42" s="169" t="s">
        <v>225</v>
      </c>
      <c r="I42" s="169" t="s">
        <v>225</v>
      </c>
      <c r="J42" s="169" t="s">
        <v>225</v>
      </c>
      <c r="K42" s="170" t="s">
        <v>225</v>
      </c>
    </row>
    <row r="43" spans="1:11" x14ac:dyDescent="0.25">
      <c r="A43" s="163"/>
      <c r="B43" s="164"/>
      <c r="C43" s="164"/>
      <c r="D43" s="165" t="s">
        <v>173</v>
      </c>
      <c r="E43" s="171">
        <v>0.19753299999999999</v>
      </c>
      <c r="F43" s="171">
        <v>8.2448599999999997E-2</v>
      </c>
      <c r="G43" s="171">
        <v>0.67793899999999996</v>
      </c>
      <c r="H43" s="171" t="s">
        <v>225</v>
      </c>
      <c r="I43" s="171">
        <v>0.84100399999999997</v>
      </c>
      <c r="J43" s="171" t="s">
        <v>225</v>
      </c>
      <c r="K43" s="172" t="s">
        <v>225</v>
      </c>
    </row>
    <row r="44" spans="1:11" x14ac:dyDescent="0.25">
      <c r="A44" s="156" t="s">
        <v>447</v>
      </c>
      <c r="B44" s="157">
        <v>7</v>
      </c>
      <c r="C44" s="157">
        <v>27231762</v>
      </c>
      <c r="D44" s="158" t="s">
        <v>174</v>
      </c>
      <c r="E44" s="167">
        <v>4.5700400000000002E-2</v>
      </c>
      <c r="F44" s="167" t="s">
        <v>225</v>
      </c>
      <c r="G44" s="167" t="s">
        <v>225</v>
      </c>
      <c r="H44" s="167" t="s">
        <v>225</v>
      </c>
      <c r="I44" s="167" t="s">
        <v>225</v>
      </c>
      <c r="J44" s="167" t="s">
        <v>225</v>
      </c>
      <c r="K44" s="168" t="s">
        <v>225</v>
      </c>
    </row>
    <row r="45" spans="1:11" x14ac:dyDescent="0.25">
      <c r="A45" s="160"/>
      <c r="B45" s="149"/>
      <c r="C45" s="149"/>
      <c r="D45" s="161" t="s">
        <v>175</v>
      </c>
      <c r="E45" s="169">
        <v>5.8887699999999998E-3</v>
      </c>
      <c r="F45" s="169" t="s">
        <v>225</v>
      </c>
      <c r="G45" s="169" t="s">
        <v>225</v>
      </c>
      <c r="H45" s="169" t="s">
        <v>225</v>
      </c>
      <c r="I45" s="169" t="s">
        <v>225</v>
      </c>
      <c r="J45" s="169" t="s">
        <v>225</v>
      </c>
      <c r="K45" s="170" t="s">
        <v>225</v>
      </c>
    </row>
    <row r="46" spans="1:11" x14ac:dyDescent="0.25">
      <c r="A46" s="160"/>
      <c r="B46" s="149"/>
      <c r="C46" s="149"/>
      <c r="D46" s="161" t="s">
        <v>176</v>
      </c>
      <c r="E46" s="169">
        <v>0.94666399999999995</v>
      </c>
      <c r="F46" s="169">
        <v>0.52918900000000002</v>
      </c>
      <c r="G46" s="169" t="s">
        <v>225</v>
      </c>
      <c r="H46" s="169">
        <v>0.96677400000000002</v>
      </c>
      <c r="I46" s="169" t="s">
        <v>225</v>
      </c>
      <c r="J46" s="169">
        <v>0.15468100000000001</v>
      </c>
      <c r="K46" s="170">
        <v>0.443023</v>
      </c>
    </row>
    <row r="47" spans="1:11" x14ac:dyDescent="0.25">
      <c r="A47" s="160"/>
      <c r="B47" s="149"/>
      <c r="C47" s="149"/>
      <c r="D47" s="161" t="s">
        <v>171</v>
      </c>
      <c r="E47" s="169">
        <v>0.35839700000000002</v>
      </c>
      <c r="F47" s="169">
        <v>0.57752400000000004</v>
      </c>
      <c r="G47" s="169">
        <v>0.44244800000000001</v>
      </c>
      <c r="H47" s="169" t="s">
        <v>225</v>
      </c>
      <c r="I47" s="169" t="s">
        <v>225</v>
      </c>
      <c r="J47" s="169" t="s">
        <v>225</v>
      </c>
      <c r="K47" s="170" t="s">
        <v>225</v>
      </c>
    </row>
    <row r="48" spans="1:11" x14ac:dyDescent="0.25">
      <c r="A48" s="160"/>
      <c r="B48" s="149"/>
      <c r="C48" s="149"/>
      <c r="D48" s="161" t="s">
        <v>172</v>
      </c>
      <c r="E48" s="169">
        <v>0.25170599999999999</v>
      </c>
      <c r="F48" s="169">
        <v>0.836951</v>
      </c>
      <c r="G48" s="169" t="s">
        <v>225</v>
      </c>
      <c r="H48" s="169" t="s">
        <v>225</v>
      </c>
      <c r="I48" s="169" t="s">
        <v>225</v>
      </c>
      <c r="J48" s="169" t="s">
        <v>225</v>
      </c>
      <c r="K48" s="170" t="s">
        <v>225</v>
      </c>
    </row>
    <row r="49" spans="1:11" x14ac:dyDescent="0.25">
      <c r="A49" s="163"/>
      <c r="B49" s="164"/>
      <c r="C49" s="164"/>
      <c r="D49" s="165" t="s">
        <v>173</v>
      </c>
      <c r="E49" s="171">
        <v>0.47327200000000003</v>
      </c>
      <c r="F49" s="171">
        <v>0.34684599999999999</v>
      </c>
      <c r="G49" s="171">
        <v>0.460731</v>
      </c>
      <c r="H49" s="171" t="s">
        <v>225</v>
      </c>
      <c r="I49" s="171">
        <v>0.10360900000000001</v>
      </c>
      <c r="J49" s="171" t="s">
        <v>225</v>
      </c>
      <c r="K49" s="172" t="s">
        <v>225</v>
      </c>
    </row>
    <row r="50" spans="1:11" x14ac:dyDescent="0.25">
      <c r="A50" s="156" t="s">
        <v>490</v>
      </c>
      <c r="B50" s="157">
        <v>11</v>
      </c>
      <c r="C50" s="157">
        <v>61552680</v>
      </c>
      <c r="D50" s="158" t="s">
        <v>174</v>
      </c>
      <c r="E50" s="167">
        <v>0.39708399999999999</v>
      </c>
      <c r="F50" s="167" t="s">
        <v>225</v>
      </c>
      <c r="G50" s="167" t="s">
        <v>225</v>
      </c>
      <c r="H50" s="167" t="s">
        <v>225</v>
      </c>
      <c r="I50" s="167" t="s">
        <v>225</v>
      </c>
      <c r="J50" s="167" t="s">
        <v>225</v>
      </c>
      <c r="K50" s="168" t="s">
        <v>225</v>
      </c>
    </row>
    <row r="51" spans="1:11" x14ac:dyDescent="0.25">
      <c r="A51" s="160"/>
      <c r="B51" s="149"/>
      <c r="C51" s="149"/>
      <c r="D51" s="161" t="s">
        <v>175</v>
      </c>
      <c r="E51" s="169">
        <v>0.93287600000000004</v>
      </c>
      <c r="F51" s="169" t="s">
        <v>225</v>
      </c>
      <c r="G51" s="169" t="s">
        <v>225</v>
      </c>
      <c r="H51" s="169" t="s">
        <v>225</v>
      </c>
      <c r="I51" s="169" t="s">
        <v>225</v>
      </c>
      <c r="J51" s="169" t="s">
        <v>225</v>
      </c>
      <c r="K51" s="170" t="s">
        <v>225</v>
      </c>
    </row>
    <row r="52" spans="1:11" x14ac:dyDescent="0.25">
      <c r="A52" s="160"/>
      <c r="B52" s="149"/>
      <c r="C52" s="149"/>
      <c r="D52" s="161" t="s">
        <v>176</v>
      </c>
      <c r="E52" s="169">
        <v>0.343308</v>
      </c>
      <c r="F52" s="169">
        <v>0.12729099999999999</v>
      </c>
      <c r="G52" s="169" t="s">
        <v>225</v>
      </c>
      <c r="H52" s="169">
        <v>0.57489400000000002</v>
      </c>
      <c r="I52" s="169" t="s">
        <v>225</v>
      </c>
      <c r="J52" s="169">
        <v>0.43338500000000002</v>
      </c>
      <c r="K52" s="170">
        <v>0.58661700000000006</v>
      </c>
    </row>
    <row r="53" spans="1:11" x14ac:dyDescent="0.25">
      <c r="A53" s="160"/>
      <c r="B53" s="149"/>
      <c r="C53" s="149"/>
      <c r="D53" s="161" t="s">
        <v>171</v>
      </c>
      <c r="E53" s="169">
        <v>0.95788399999999996</v>
      </c>
      <c r="F53" s="169">
        <v>0.19578599999999999</v>
      </c>
      <c r="G53" s="169">
        <v>0.70223800000000003</v>
      </c>
      <c r="H53" s="169" t="s">
        <v>225</v>
      </c>
      <c r="I53" s="169" t="s">
        <v>225</v>
      </c>
      <c r="J53" s="169" t="s">
        <v>225</v>
      </c>
      <c r="K53" s="170" t="s">
        <v>225</v>
      </c>
    </row>
    <row r="54" spans="1:11" x14ac:dyDescent="0.25">
      <c r="A54" s="160"/>
      <c r="B54" s="149"/>
      <c r="C54" s="149"/>
      <c r="D54" s="161" t="s">
        <v>172</v>
      </c>
      <c r="E54" s="169">
        <v>0.43674400000000002</v>
      </c>
      <c r="F54" s="169">
        <v>0.12163</v>
      </c>
      <c r="G54" s="169" t="s">
        <v>225</v>
      </c>
      <c r="H54" s="169" t="s">
        <v>225</v>
      </c>
      <c r="I54" s="169" t="s">
        <v>225</v>
      </c>
      <c r="J54" s="169" t="s">
        <v>225</v>
      </c>
      <c r="K54" s="170" t="s">
        <v>225</v>
      </c>
    </row>
    <row r="55" spans="1:11" x14ac:dyDescent="0.25">
      <c r="A55" s="163"/>
      <c r="B55" s="164"/>
      <c r="C55" s="164"/>
      <c r="D55" s="165" t="s">
        <v>173</v>
      </c>
      <c r="E55" s="171">
        <v>0.56211900000000004</v>
      </c>
      <c r="F55" s="171">
        <v>0.53352599999999994</v>
      </c>
      <c r="G55" s="171">
        <v>0.78272900000000001</v>
      </c>
      <c r="H55" s="171" t="s">
        <v>225</v>
      </c>
      <c r="I55" s="171">
        <v>0.67260699999999995</v>
      </c>
      <c r="J55" s="171" t="s">
        <v>225</v>
      </c>
      <c r="K55" s="172" t="s">
        <v>225</v>
      </c>
    </row>
    <row r="56" spans="1:11" x14ac:dyDescent="0.25">
      <c r="A56" s="156" t="s">
        <v>509</v>
      </c>
      <c r="B56" s="157">
        <v>12</v>
      </c>
      <c r="C56" s="157">
        <v>112007756</v>
      </c>
      <c r="D56" s="158" t="s">
        <v>174</v>
      </c>
      <c r="E56" s="167">
        <v>0.37193799999999999</v>
      </c>
      <c r="F56" s="167" t="s">
        <v>225</v>
      </c>
      <c r="G56" s="167" t="s">
        <v>225</v>
      </c>
      <c r="H56" s="167" t="s">
        <v>225</v>
      </c>
      <c r="I56" s="167" t="s">
        <v>225</v>
      </c>
      <c r="J56" s="167" t="s">
        <v>225</v>
      </c>
      <c r="K56" s="168" t="s">
        <v>225</v>
      </c>
    </row>
    <row r="57" spans="1:11" x14ac:dyDescent="0.25">
      <c r="A57" s="160"/>
      <c r="B57" s="149"/>
      <c r="C57" s="149"/>
      <c r="D57" s="161" t="s">
        <v>175</v>
      </c>
      <c r="E57" s="169">
        <v>0.99165899999999996</v>
      </c>
      <c r="F57" s="169" t="s">
        <v>225</v>
      </c>
      <c r="G57" s="169" t="s">
        <v>225</v>
      </c>
      <c r="H57" s="169" t="s">
        <v>225</v>
      </c>
      <c r="I57" s="169" t="s">
        <v>225</v>
      </c>
      <c r="J57" s="169" t="s">
        <v>225</v>
      </c>
      <c r="K57" s="170" t="s">
        <v>225</v>
      </c>
    </row>
    <row r="58" spans="1:11" x14ac:dyDescent="0.25">
      <c r="A58" s="160"/>
      <c r="B58" s="149"/>
      <c r="C58" s="149"/>
      <c r="D58" s="161" t="s">
        <v>176</v>
      </c>
      <c r="E58" s="169">
        <v>1.9698899999999998E-2</v>
      </c>
      <c r="F58" s="169">
        <v>1.3718299999999999E-2</v>
      </c>
      <c r="G58" s="169" t="s">
        <v>225</v>
      </c>
      <c r="H58" s="169">
        <v>0.25697900000000001</v>
      </c>
      <c r="I58" s="169" t="s">
        <v>225</v>
      </c>
      <c r="J58" s="169">
        <v>0.28104099999999999</v>
      </c>
      <c r="K58" s="170">
        <v>0.68219300000000005</v>
      </c>
    </row>
    <row r="59" spans="1:11" x14ac:dyDescent="0.25">
      <c r="A59" s="160"/>
      <c r="B59" s="149"/>
      <c r="C59" s="149"/>
      <c r="D59" s="161" t="s">
        <v>171</v>
      </c>
      <c r="E59" s="169">
        <v>9.2952900000000005E-2</v>
      </c>
      <c r="F59" s="169">
        <v>0.90244899999999995</v>
      </c>
      <c r="G59" s="169">
        <v>0.93945800000000002</v>
      </c>
      <c r="H59" s="169" t="s">
        <v>225</v>
      </c>
      <c r="I59" s="169" t="s">
        <v>225</v>
      </c>
      <c r="J59" s="169" t="s">
        <v>225</v>
      </c>
      <c r="K59" s="170" t="s">
        <v>225</v>
      </c>
    </row>
    <row r="60" spans="1:11" x14ac:dyDescent="0.25">
      <c r="A60" s="160"/>
      <c r="B60" s="149"/>
      <c r="C60" s="149"/>
      <c r="D60" s="161" t="s">
        <v>172</v>
      </c>
      <c r="E60" s="169">
        <v>0.232241</v>
      </c>
      <c r="F60" s="169">
        <v>0.23716899999999999</v>
      </c>
      <c r="G60" s="169" t="s">
        <v>225</v>
      </c>
      <c r="H60" s="169" t="s">
        <v>225</v>
      </c>
      <c r="I60" s="169" t="s">
        <v>225</v>
      </c>
      <c r="J60" s="169" t="s">
        <v>225</v>
      </c>
      <c r="K60" s="170" t="s">
        <v>225</v>
      </c>
    </row>
    <row r="61" spans="1:11" x14ac:dyDescent="0.25">
      <c r="A61" s="163"/>
      <c r="B61" s="164"/>
      <c r="C61" s="164"/>
      <c r="D61" s="165" t="s">
        <v>173</v>
      </c>
      <c r="E61" s="171">
        <v>0.62468500000000005</v>
      </c>
      <c r="F61" s="171">
        <v>0.61983200000000005</v>
      </c>
      <c r="G61" s="171">
        <v>0.56934200000000001</v>
      </c>
      <c r="H61" s="171" t="s">
        <v>225</v>
      </c>
      <c r="I61" s="171">
        <v>0.60495399999999999</v>
      </c>
      <c r="J61" s="171" t="s">
        <v>225</v>
      </c>
      <c r="K61" s="172" t="s">
        <v>225</v>
      </c>
    </row>
    <row r="62" spans="1:11" x14ac:dyDescent="0.25">
      <c r="A62" s="156" t="s">
        <v>514</v>
      </c>
      <c r="B62" s="157">
        <v>13</v>
      </c>
      <c r="C62" s="157">
        <v>27531267</v>
      </c>
      <c r="D62" s="158" t="s">
        <v>174</v>
      </c>
      <c r="E62" s="167">
        <v>0.27645700000000001</v>
      </c>
      <c r="F62" s="167" t="s">
        <v>225</v>
      </c>
      <c r="G62" s="167" t="s">
        <v>225</v>
      </c>
      <c r="H62" s="167" t="s">
        <v>225</v>
      </c>
      <c r="I62" s="167" t="s">
        <v>225</v>
      </c>
      <c r="J62" s="167" t="s">
        <v>225</v>
      </c>
      <c r="K62" s="168" t="s">
        <v>225</v>
      </c>
    </row>
    <row r="63" spans="1:11" x14ac:dyDescent="0.25">
      <c r="A63" s="160"/>
      <c r="B63" s="149"/>
      <c r="C63" s="149"/>
      <c r="D63" s="161" t="s">
        <v>175</v>
      </c>
      <c r="E63" s="169">
        <v>0.14338600000000001</v>
      </c>
      <c r="F63" s="169" t="s">
        <v>225</v>
      </c>
      <c r="G63" s="169" t="s">
        <v>225</v>
      </c>
      <c r="H63" s="169" t="s">
        <v>225</v>
      </c>
      <c r="I63" s="169" t="s">
        <v>225</v>
      </c>
      <c r="J63" s="169" t="s">
        <v>225</v>
      </c>
      <c r="K63" s="170" t="s">
        <v>225</v>
      </c>
    </row>
    <row r="64" spans="1:11" x14ac:dyDescent="0.25">
      <c r="A64" s="160"/>
      <c r="B64" s="149"/>
      <c r="C64" s="149"/>
      <c r="D64" s="161" t="s">
        <v>176</v>
      </c>
      <c r="E64" s="169">
        <v>0.55044599999999999</v>
      </c>
      <c r="F64" s="169">
        <v>0.75409099999999996</v>
      </c>
      <c r="G64" s="169" t="s">
        <v>225</v>
      </c>
      <c r="H64" s="169">
        <v>0.72850400000000004</v>
      </c>
      <c r="I64" s="169" t="s">
        <v>225</v>
      </c>
      <c r="J64" s="169">
        <v>9.9184800000000004E-2</v>
      </c>
      <c r="K64" s="170">
        <v>8.0747000000000006E-3</v>
      </c>
    </row>
    <row r="65" spans="1:11" x14ac:dyDescent="0.25">
      <c r="A65" s="160"/>
      <c r="B65" s="149"/>
      <c r="C65" s="149"/>
      <c r="D65" s="161" t="s">
        <v>171</v>
      </c>
      <c r="E65" s="169">
        <v>0.19068199999999999</v>
      </c>
      <c r="F65" s="169">
        <v>0.703735</v>
      </c>
      <c r="G65" s="169">
        <v>0.539744</v>
      </c>
      <c r="H65" s="169" t="s">
        <v>225</v>
      </c>
      <c r="I65" s="169" t="s">
        <v>225</v>
      </c>
      <c r="J65" s="169" t="s">
        <v>225</v>
      </c>
      <c r="K65" s="170" t="s">
        <v>225</v>
      </c>
    </row>
    <row r="66" spans="1:11" x14ac:dyDescent="0.25">
      <c r="A66" s="160"/>
      <c r="B66" s="149"/>
      <c r="C66" s="149"/>
      <c r="D66" s="161" t="s">
        <v>172</v>
      </c>
      <c r="E66" s="169">
        <v>0.70109100000000002</v>
      </c>
      <c r="F66" s="169">
        <v>0.50757099999999999</v>
      </c>
      <c r="G66" s="169" t="s">
        <v>225</v>
      </c>
      <c r="H66" s="169" t="s">
        <v>225</v>
      </c>
      <c r="I66" s="169" t="s">
        <v>225</v>
      </c>
      <c r="J66" s="169" t="s">
        <v>225</v>
      </c>
      <c r="K66" s="170" t="s">
        <v>225</v>
      </c>
    </row>
    <row r="67" spans="1:11" x14ac:dyDescent="0.25">
      <c r="A67" s="163"/>
      <c r="B67" s="164"/>
      <c r="C67" s="164"/>
      <c r="D67" s="165" t="s">
        <v>173</v>
      </c>
      <c r="E67" s="171">
        <v>0.94799</v>
      </c>
      <c r="F67" s="171">
        <v>0.71698499999999998</v>
      </c>
      <c r="G67" s="171">
        <v>0.98302800000000001</v>
      </c>
      <c r="H67" s="171" t="s">
        <v>225</v>
      </c>
      <c r="I67" s="171">
        <v>0.93846300000000005</v>
      </c>
      <c r="J67" s="171" t="s">
        <v>225</v>
      </c>
      <c r="K67" s="172" t="s">
        <v>225</v>
      </c>
    </row>
    <row r="68" spans="1:11" x14ac:dyDescent="0.25">
      <c r="A68" s="156" t="s">
        <v>516</v>
      </c>
      <c r="B68" s="157">
        <v>13</v>
      </c>
      <c r="C68" s="157">
        <v>41013977</v>
      </c>
      <c r="D68" s="158" t="s">
        <v>174</v>
      </c>
      <c r="E68" s="167">
        <v>0.37777899999999998</v>
      </c>
      <c r="F68" s="167" t="s">
        <v>225</v>
      </c>
      <c r="G68" s="167" t="s">
        <v>225</v>
      </c>
      <c r="H68" s="167" t="s">
        <v>225</v>
      </c>
      <c r="I68" s="167" t="s">
        <v>225</v>
      </c>
      <c r="J68" s="167" t="s">
        <v>225</v>
      </c>
      <c r="K68" s="168" t="s">
        <v>225</v>
      </c>
    </row>
    <row r="69" spans="1:11" x14ac:dyDescent="0.25">
      <c r="A69" s="160"/>
      <c r="B69" s="149"/>
      <c r="C69" s="149"/>
      <c r="D69" s="161" t="s">
        <v>175</v>
      </c>
      <c r="E69" s="169">
        <v>0.411138</v>
      </c>
      <c r="F69" s="169" t="s">
        <v>225</v>
      </c>
      <c r="G69" s="169" t="s">
        <v>225</v>
      </c>
      <c r="H69" s="169" t="s">
        <v>225</v>
      </c>
      <c r="I69" s="169" t="s">
        <v>225</v>
      </c>
      <c r="J69" s="169" t="s">
        <v>225</v>
      </c>
      <c r="K69" s="170" t="s">
        <v>225</v>
      </c>
    </row>
    <row r="70" spans="1:11" x14ac:dyDescent="0.25">
      <c r="A70" s="160"/>
      <c r="B70" s="149"/>
      <c r="C70" s="149"/>
      <c r="D70" s="161" t="s">
        <v>176</v>
      </c>
      <c r="E70" s="169">
        <v>0.94284000000000001</v>
      </c>
      <c r="F70" s="169">
        <v>3.8621999999999997E-2</v>
      </c>
      <c r="G70" s="169" t="s">
        <v>225</v>
      </c>
      <c r="H70" s="169">
        <v>0.55329499999999998</v>
      </c>
      <c r="I70" s="169" t="s">
        <v>225</v>
      </c>
      <c r="J70" s="169">
        <v>0.81832300000000002</v>
      </c>
      <c r="K70" s="170">
        <v>4.6814599999999998E-2</v>
      </c>
    </row>
    <row r="71" spans="1:11" x14ac:dyDescent="0.25">
      <c r="A71" s="160"/>
      <c r="B71" s="149"/>
      <c r="C71" s="149"/>
      <c r="D71" s="161" t="s">
        <v>171</v>
      </c>
      <c r="E71" s="169">
        <v>1.62004E-2</v>
      </c>
      <c r="F71" s="169">
        <v>0.24382300000000001</v>
      </c>
      <c r="G71" s="169">
        <v>5.5252999999999997E-2</v>
      </c>
      <c r="H71" s="169" t="s">
        <v>225</v>
      </c>
      <c r="I71" s="169" t="s">
        <v>225</v>
      </c>
      <c r="J71" s="169" t="s">
        <v>225</v>
      </c>
      <c r="K71" s="170" t="s">
        <v>225</v>
      </c>
    </row>
    <row r="72" spans="1:11" x14ac:dyDescent="0.25">
      <c r="A72" s="160"/>
      <c r="B72" s="149"/>
      <c r="C72" s="149"/>
      <c r="D72" s="161" t="s">
        <v>172</v>
      </c>
      <c r="E72" s="169">
        <v>8.8867600000000005E-2</v>
      </c>
      <c r="F72" s="169">
        <v>0.517841</v>
      </c>
      <c r="G72" s="169" t="s">
        <v>225</v>
      </c>
      <c r="H72" s="169" t="s">
        <v>225</v>
      </c>
      <c r="I72" s="169" t="s">
        <v>225</v>
      </c>
      <c r="J72" s="169" t="s">
        <v>225</v>
      </c>
      <c r="K72" s="170" t="s">
        <v>225</v>
      </c>
    </row>
    <row r="73" spans="1:11" x14ac:dyDescent="0.25">
      <c r="A73" s="163"/>
      <c r="B73" s="164"/>
      <c r="C73" s="164"/>
      <c r="D73" s="165" t="s">
        <v>173</v>
      </c>
      <c r="E73" s="171">
        <v>0.58399900000000005</v>
      </c>
      <c r="F73" s="171">
        <v>0.29437400000000002</v>
      </c>
      <c r="G73" s="171">
        <v>0.20200000000000001</v>
      </c>
      <c r="H73" s="171" t="s">
        <v>225</v>
      </c>
      <c r="I73" s="171">
        <v>0.63049200000000005</v>
      </c>
      <c r="J73" s="171" t="s">
        <v>225</v>
      </c>
      <c r="K73" s="172" t="s">
        <v>225</v>
      </c>
    </row>
    <row r="74" spans="1:11" x14ac:dyDescent="0.25">
      <c r="A74" s="156" t="s">
        <v>571</v>
      </c>
      <c r="B74" s="157">
        <v>19</v>
      </c>
      <c r="C74" s="157">
        <v>49206172</v>
      </c>
      <c r="D74" s="158" t="s">
        <v>174</v>
      </c>
      <c r="E74" s="167">
        <v>0.94452999999999998</v>
      </c>
      <c r="F74" s="167" t="s">
        <v>225</v>
      </c>
      <c r="G74" s="167" t="s">
        <v>225</v>
      </c>
      <c r="H74" s="167" t="s">
        <v>225</v>
      </c>
      <c r="I74" s="167" t="s">
        <v>225</v>
      </c>
      <c r="J74" s="167" t="s">
        <v>225</v>
      </c>
      <c r="K74" s="168" t="s">
        <v>225</v>
      </c>
    </row>
    <row r="75" spans="1:11" x14ac:dyDescent="0.25">
      <c r="A75" s="160"/>
      <c r="B75" s="149"/>
      <c r="C75" s="149"/>
      <c r="D75" s="161" t="s">
        <v>175</v>
      </c>
      <c r="E75" s="169">
        <v>0.29164299999999999</v>
      </c>
      <c r="F75" s="169" t="s">
        <v>225</v>
      </c>
      <c r="G75" s="169" t="s">
        <v>225</v>
      </c>
      <c r="H75" s="169" t="s">
        <v>225</v>
      </c>
      <c r="I75" s="169" t="s">
        <v>225</v>
      </c>
      <c r="J75" s="169" t="s">
        <v>225</v>
      </c>
      <c r="K75" s="170" t="s">
        <v>225</v>
      </c>
    </row>
    <row r="76" spans="1:11" x14ac:dyDescent="0.25">
      <c r="A76" s="160"/>
      <c r="B76" s="149"/>
      <c r="C76" s="149"/>
      <c r="D76" s="161" t="s">
        <v>176</v>
      </c>
      <c r="E76" s="169">
        <v>0.77979500000000002</v>
      </c>
      <c r="F76" s="169">
        <v>0.20905399999999999</v>
      </c>
      <c r="G76" s="169" t="s">
        <v>225</v>
      </c>
      <c r="H76" s="169">
        <v>0.75691900000000001</v>
      </c>
      <c r="I76" s="169" t="s">
        <v>225</v>
      </c>
      <c r="J76" s="169">
        <v>0.86286200000000002</v>
      </c>
      <c r="K76" s="170">
        <v>9.6190999999999999E-2</v>
      </c>
    </row>
    <row r="77" spans="1:11" x14ac:dyDescent="0.25">
      <c r="A77" s="160"/>
      <c r="B77" s="149"/>
      <c r="C77" s="149"/>
      <c r="D77" s="161" t="s">
        <v>171</v>
      </c>
      <c r="E77" s="169">
        <v>0.58251600000000003</v>
      </c>
      <c r="F77" s="169">
        <v>0.937392</v>
      </c>
      <c r="G77" s="169">
        <v>0.16983999999999999</v>
      </c>
      <c r="H77" s="169" t="s">
        <v>225</v>
      </c>
      <c r="I77" s="169" t="s">
        <v>225</v>
      </c>
      <c r="J77" s="169" t="s">
        <v>225</v>
      </c>
      <c r="K77" s="170" t="s">
        <v>225</v>
      </c>
    </row>
    <row r="78" spans="1:11" x14ac:dyDescent="0.25">
      <c r="A78" s="160"/>
      <c r="B78" s="149"/>
      <c r="C78" s="149"/>
      <c r="D78" s="161" t="s">
        <v>172</v>
      </c>
      <c r="E78" s="169">
        <v>0.94507799999999997</v>
      </c>
      <c r="F78" s="169">
        <v>0.374224</v>
      </c>
      <c r="G78" s="169" t="s">
        <v>225</v>
      </c>
      <c r="H78" s="169" t="s">
        <v>225</v>
      </c>
      <c r="I78" s="169" t="s">
        <v>225</v>
      </c>
      <c r="J78" s="169" t="s">
        <v>225</v>
      </c>
      <c r="K78" s="170" t="s">
        <v>225</v>
      </c>
    </row>
    <row r="79" spans="1:11" x14ac:dyDescent="0.25">
      <c r="A79" s="163"/>
      <c r="B79" s="164"/>
      <c r="C79" s="164"/>
      <c r="D79" s="165" t="s">
        <v>173</v>
      </c>
      <c r="E79" s="171">
        <v>0.36356699999999997</v>
      </c>
      <c r="F79" s="171">
        <v>0.11268</v>
      </c>
      <c r="G79" s="171">
        <v>0.47515400000000002</v>
      </c>
      <c r="H79" s="171" t="s">
        <v>225</v>
      </c>
      <c r="I79" s="171">
        <v>0.87474300000000005</v>
      </c>
      <c r="J79" s="171" t="s">
        <v>225</v>
      </c>
      <c r="K79" s="172" t="s">
        <v>225</v>
      </c>
    </row>
    <row r="80" spans="1:11" x14ac:dyDescent="0.25">
      <c r="A80" s="156" t="s">
        <v>581</v>
      </c>
      <c r="B80" s="157">
        <v>20</v>
      </c>
      <c r="C80" s="157">
        <v>48955424</v>
      </c>
      <c r="D80" s="158" t="s">
        <v>174</v>
      </c>
      <c r="E80" s="167">
        <v>0.68344000000000005</v>
      </c>
      <c r="F80" s="167" t="s">
        <v>225</v>
      </c>
      <c r="G80" s="167" t="s">
        <v>225</v>
      </c>
      <c r="H80" s="167" t="s">
        <v>225</v>
      </c>
      <c r="I80" s="167" t="s">
        <v>225</v>
      </c>
      <c r="J80" s="167" t="s">
        <v>225</v>
      </c>
      <c r="K80" s="168" t="s">
        <v>225</v>
      </c>
    </row>
    <row r="81" spans="1:11" x14ac:dyDescent="0.25">
      <c r="A81" s="160"/>
      <c r="B81" s="149"/>
      <c r="C81" s="149"/>
      <c r="D81" s="161" t="s">
        <v>175</v>
      </c>
      <c r="E81" s="169">
        <v>0.27924900000000002</v>
      </c>
      <c r="F81" s="169" t="s">
        <v>225</v>
      </c>
      <c r="G81" s="169" t="s">
        <v>225</v>
      </c>
      <c r="H81" s="169" t="s">
        <v>225</v>
      </c>
      <c r="I81" s="169" t="s">
        <v>225</v>
      </c>
      <c r="J81" s="169" t="s">
        <v>225</v>
      </c>
      <c r="K81" s="170" t="s">
        <v>225</v>
      </c>
    </row>
    <row r="82" spans="1:11" x14ac:dyDescent="0.25">
      <c r="A82" s="160"/>
      <c r="B82" s="149"/>
      <c r="C82" s="149"/>
      <c r="D82" s="161" t="s">
        <v>176</v>
      </c>
      <c r="E82" s="169">
        <v>0.45095099999999999</v>
      </c>
      <c r="F82" s="169">
        <v>0.37501299999999999</v>
      </c>
      <c r="G82" s="169" t="s">
        <v>225</v>
      </c>
      <c r="H82" s="169">
        <v>6.6256999999999996E-2</v>
      </c>
      <c r="I82" s="169" t="s">
        <v>225</v>
      </c>
      <c r="J82" s="169">
        <v>0.96721800000000002</v>
      </c>
      <c r="K82" s="170">
        <v>0.26867999999999997</v>
      </c>
    </row>
    <row r="83" spans="1:11" x14ac:dyDescent="0.25">
      <c r="A83" s="160"/>
      <c r="B83" s="149"/>
      <c r="C83" s="149"/>
      <c r="D83" s="161" t="s">
        <v>171</v>
      </c>
      <c r="E83" s="169">
        <v>0.181061</v>
      </c>
      <c r="F83" s="169">
        <v>0.70146399999999998</v>
      </c>
      <c r="G83" s="169">
        <v>0.93170600000000003</v>
      </c>
      <c r="H83" s="169" t="s">
        <v>225</v>
      </c>
      <c r="I83" s="169" t="s">
        <v>225</v>
      </c>
      <c r="J83" s="169" t="s">
        <v>225</v>
      </c>
      <c r="K83" s="170" t="s">
        <v>225</v>
      </c>
    </row>
    <row r="84" spans="1:11" x14ac:dyDescent="0.25">
      <c r="A84" s="160"/>
      <c r="B84" s="149"/>
      <c r="C84" s="149"/>
      <c r="D84" s="161" t="s">
        <v>172</v>
      </c>
      <c r="E84" s="169">
        <v>0.120436</v>
      </c>
      <c r="F84" s="169">
        <v>0.949488</v>
      </c>
      <c r="G84" s="169" t="s">
        <v>225</v>
      </c>
      <c r="H84" s="169" t="s">
        <v>225</v>
      </c>
      <c r="I84" s="169" t="s">
        <v>225</v>
      </c>
      <c r="J84" s="169" t="s">
        <v>225</v>
      </c>
      <c r="K84" s="170" t="s">
        <v>225</v>
      </c>
    </row>
    <row r="85" spans="1:11" x14ac:dyDescent="0.25">
      <c r="A85" s="163"/>
      <c r="B85" s="164"/>
      <c r="C85" s="164"/>
      <c r="D85" s="165" t="s">
        <v>173</v>
      </c>
      <c r="E85" s="171">
        <v>0.61982700000000002</v>
      </c>
      <c r="F85" s="171">
        <v>0.68915499999999996</v>
      </c>
      <c r="G85" s="171">
        <v>0.46515899999999999</v>
      </c>
      <c r="H85" s="171" t="s">
        <v>225</v>
      </c>
      <c r="I85" s="171">
        <v>0.73833199999999999</v>
      </c>
      <c r="J85" s="171" t="s">
        <v>225</v>
      </c>
      <c r="K85" s="172" t="s">
        <v>225</v>
      </c>
    </row>
    <row r="86" spans="1:11" x14ac:dyDescent="0.25">
      <c r="A86" s="150"/>
      <c r="B86" s="151"/>
      <c r="C86" s="151"/>
      <c r="D86" s="145" t="s">
        <v>981</v>
      </c>
      <c r="E86" s="155">
        <v>12398</v>
      </c>
      <c r="F86" s="153">
        <v>10102</v>
      </c>
      <c r="G86" s="153">
        <v>2195</v>
      </c>
      <c r="H86" s="153">
        <v>3667</v>
      </c>
      <c r="I86" s="153">
        <v>6699</v>
      </c>
      <c r="J86" s="153">
        <v>1627</v>
      </c>
      <c r="K86" s="154">
        <v>1470</v>
      </c>
    </row>
  </sheetData>
  <mergeCells count="1">
    <mergeCell ref="E4:K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0"/>
  <sheetViews>
    <sheetView workbookViewId="0"/>
  </sheetViews>
  <sheetFormatPr defaultRowHeight="12.85" x14ac:dyDescent="0.2"/>
  <cols>
    <col min="1" max="1" width="12.42578125" style="1" customWidth="1"/>
    <col min="2" max="2" width="14.42578125" style="1" bestFit="1" customWidth="1"/>
    <col min="3" max="3" width="11.28515625" style="1" bestFit="1" customWidth="1"/>
    <col min="4" max="4" width="15.7109375" style="1" bestFit="1" customWidth="1"/>
    <col min="5" max="5" width="14.42578125" style="1" bestFit="1" customWidth="1"/>
    <col min="6" max="6" width="13.5703125" style="1" bestFit="1" customWidth="1"/>
    <col min="7" max="7" width="20.7109375" style="1" bestFit="1" customWidth="1"/>
    <col min="8" max="8" width="9.28515625" style="1" bestFit="1" customWidth="1"/>
    <col min="9" max="9" width="12.140625" style="1" bestFit="1" customWidth="1"/>
    <col min="10" max="10" width="9.28515625" style="1" bestFit="1" customWidth="1"/>
    <col min="11" max="11" width="11.5703125" style="1" bestFit="1" customWidth="1"/>
    <col min="12" max="16384" width="9.140625" style="1"/>
  </cols>
  <sheetData>
    <row r="1" spans="1:11" x14ac:dyDescent="0.2">
      <c r="A1" s="30" t="s">
        <v>971</v>
      </c>
    </row>
    <row r="2" spans="1:11" x14ac:dyDescent="0.2">
      <c r="A2" s="1" t="s">
        <v>230</v>
      </c>
    </row>
    <row r="3" spans="1:11" x14ac:dyDescent="0.2">
      <c r="A3" s="1" t="s">
        <v>231</v>
      </c>
    </row>
    <row r="4" spans="1:11" x14ac:dyDescent="0.2">
      <c r="A4" s="1" t="s">
        <v>232</v>
      </c>
    </row>
    <row r="6" spans="1:11" x14ac:dyDescent="0.2">
      <c r="A6" s="30" t="s">
        <v>0</v>
      </c>
      <c r="B6" s="30" t="s">
        <v>233</v>
      </c>
      <c r="C6" s="30" t="s">
        <v>166</v>
      </c>
      <c r="D6" s="30" t="s">
        <v>234</v>
      </c>
      <c r="E6" s="30" t="s">
        <v>976</v>
      </c>
      <c r="F6" s="41" t="s">
        <v>235</v>
      </c>
      <c r="G6" s="41" t="s">
        <v>236</v>
      </c>
      <c r="H6" s="41" t="s">
        <v>237</v>
      </c>
      <c r="I6" s="30" t="s">
        <v>238</v>
      </c>
      <c r="J6" s="41" t="s">
        <v>239</v>
      </c>
      <c r="K6" s="30" t="s">
        <v>240</v>
      </c>
    </row>
    <row r="7" spans="1:11" x14ac:dyDescent="0.2">
      <c r="A7" s="1" t="s">
        <v>241</v>
      </c>
      <c r="B7" s="1">
        <v>1</v>
      </c>
      <c r="C7" s="1">
        <v>1247494</v>
      </c>
      <c r="D7" s="1" t="s">
        <v>242</v>
      </c>
      <c r="E7" s="1" t="s">
        <v>242</v>
      </c>
      <c r="F7" s="18">
        <v>0.45081900000000003</v>
      </c>
      <c r="G7" s="18">
        <v>0.83129298245614003</v>
      </c>
      <c r="H7" s="18">
        <v>1.02474048995186</v>
      </c>
      <c r="I7" s="1" t="s">
        <v>244</v>
      </c>
      <c r="J7" s="18">
        <v>1.0906080929999999</v>
      </c>
      <c r="K7" s="1" t="s">
        <v>245</v>
      </c>
    </row>
    <row r="8" spans="1:11" x14ac:dyDescent="0.2">
      <c r="A8" s="1" t="s">
        <v>246</v>
      </c>
      <c r="B8" s="1">
        <v>1</v>
      </c>
      <c r="C8" s="1">
        <v>2502780</v>
      </c>
      <c r="D8" s="1" t="s">
        <v>243</v>
      </c>
      <c r="E8" s="1" t="s">
        <v>243</v>
      </c>
      <c r="F8" s="18">
        <v>0.66858099999999998</v>
      </c>
      <c r="G8" s="18">
        <v>0.90076291390728502</v>
      </c>
      <c r="H8" s="18">
        <v>1.0087309140232701</v>
      </c>
      <c r="I8" s="1" t="s">
        <v>247</v>
      </c>
      <c r="J8" s="18">
        <v>1.0831844924557701</v>
      </c>
      <c r="K8" s="1" t="s">
        <v>248</v>
      </c>
    </row>
    <row r="9" spans="1:11" x14ac:dyDescent="0.2">
      <c r="A9" s="1" t="s">
        <v>249</v>
      </c>
      <c r="B9" s="1">
        <v>1</v>
      </c>
      <c r="C9" s="1">
        <v>8022197</v>
      </c>
      <c r="D9" s="1" t="s">
        <v>250</v>
      </c>
      <c r="E9" s="1" t="s">
        <v>250</v>
      </c>
      <c r="F9" s="18">
        <v>0.66125999999999996</v>
      </c>
      <c r="G9" s="18">
        <v>0.90076291390728502</v>
      </c>
      <c r="H9" s="18">
        <v>1.01118883195382</v>
      </c>
      <c r="I9" s="1" t="s">
        <v>251</v>
      </c>
      <c r="J9" s="18">
        <v>1.12935161385518</v>
      </c>
      <c r="K9" s="1" t="s">
        <v>252</v>
      </c>
    </row>
    <row r="10" spans="1:11" x14ac:dyDescent="0.2">
      <c r="A10" s="1" t="s">
        <v>253</v>
      </c>
      <c r="B10" s="1">
        <v>1</v>
      </c>
      <c r="C10" s="1">
        <v>20171860</v>
      </c>
      <c r="D10" s="1" t="s">
        <v>254</v>
      </c>
      <c r="E10" s="1" t="s">
        <v>254</v>
      </c>
      <c r="F10" s="18">
        <v>0.56036900000000001</v>
      </c>
      <c r="G10" s="18">
        <v>0.88247086614173198</v>
      </c>
      <c r="H10" s="18">
        <v>1.0116101809821201</v>
      </c>
      <c r="I10" s="1" t="s">
        <v>247</v>
      </c>
      <c r="J10" s="18">
        <v>1.2616083393536499</v>
      </c>
      <c r="K10" s="1" t="s">
        <v>255</v>
      </c>
    </row>
    <row r="11" spans="1:11" x14ac:dyDescent="0.2">
      <c r="A11" s="43" t="s">
        <v>256</v>
      </c>
      <c r="B11" s="43">
        <v>1</v>
      </c>
      <c r="C11" s="43">
        <v>22702231</v>
      </c>
      <c r="D11" s="43" t="s">
        <v>242</v>
      </c>
      <c r="E11" s="43" t="s">
        <v>242</v>
      </c>
      <c r="F11" s="44">
        <v>6.5808699999999999E-5</v>
      </c>
      <c r="G11" s="42">
        <v>3.290435E-3</v>
      </c>
      <c r="H11" s="45">
        <v>1.1160994802552</v>
      </c>
      <c r="I11" s="43" t="s">
        <v>257</v>
      </c>
      <c r="J11" s="45">
        <v>1.1360024540652101</v>
      </c>
      <c r="K11" s="43" t="s">
        <v>258</v>
      </c>
    </row>
    <row r="12" spans="1:11" x14ac:dyDescent="0.2">
      <c r="A12" s="1" t="s">
        <v>259</v>
      </c>
      <c r="B12" s="1">
        <v>1</v>
      </c>
      <c r="C12" s="1">
        <v>63049593</v>
      </c>
      <c r="D12" s="1" t="s">
        <v>250</v>
      </c>
      <c r="E12" s="1" t="s">
        <v>250</v>
      </c>
      <c r="F12" s="18">
        <v>3.42914E-2</v>
      </c>
      <c r="G12" s="18">
        <v>0.24493857142857101</v>
      </c>
      <c r="H12" s="18">
        <v>1.04547779393444</v>
      </c>
      <c r="I12" s="1" t="s">
        <v>260</v>
      </c>
      <c r="J12" s="18">
        <v>1.0702562101999999</v>
      </c>
      <c r="K12" s="1" t="s">
        <v>261</v>
      </c>
    </row>
    <row r="13" spans="1:11" x14ac:dyDescent="0.2">
      <c r="A13" s="1" t="s">
        <v>262</v>
      </c>
      <c r="B13" s="1">
        <v>1</v>
      </c>
      <c r="C13" s="1">
        <v>67708155</v>
      </c>
      <c r="D13" s="1" t="s">
        <v>242</v>
      </c>
      <c r="E13" s="1" t="s">
        <v>250</v>
      </c>
      <c r="F13" s="18">
        <v>0.98840799999999995</v>
      </c>
      <c r="G13" s="18">
        <v>0.992066</v>
      </c>
      <c r="H13" s="18">
        <v>1.0005774476587399</v>
      </c>
      <c r="I13" s="1" t="s">
        <v>263</v>
      </c>
      <c r="J13" s="18">
        <v>0.53240791890000005</v>
      </c>
      <c r="K13" s="1" t="s">
        <v>264</v>
      </c>
    </row>
    <row r="14" spans="1:11" x14ac:dyDescent="0.2">
      <c r="A14" s="1" t="s">
        <v>265</v>
      </c>
      <c r="B14" s="1">
        <v>1</v>
      </c>
      <c r="C14" s="1">
        <v>70995562</v>
      </c>
      <c r="D14" s="1" t="s">
        <v>250</v>
      </c>
      <c r="E14" s="1" t="s">
        <v>250</v>
      </c>
      <c r="F14" s="18">
        <v>8.2835200000000008E-3</v>
      </c>
      <c r="G14" s="18">
        <v>9.7453176470588307E-2</v>
      </c>
      <c r="H14" s="18">
        <v>1.0546609068974599</v>
      </c>
      <c r="I14" s="1" t="s">
        <v>266</v>
      </c>
      <c r="J14" s="18">
        <v>1.0631589247912401</v>
      </c>
      <c r="K14" s="1" t="s">
        <v>267</v>
      </c>
    </row>
    <row r="15" spans="1:11" x14ac:dyDescent="0.2">
      <c r="A15" s="1" t="s">
        <v>268</v>
      </c>
      <c r="B15" s="1">
        <v>1</v>
      </c>
      <c r="C15" s="1">
        <v>78623626</v>
      </c>
      <c r="D15" s="1" t="s">
        <v>243</v>
      </c>
      <c r="E15" s="1" t="s">
        <v>243</v>
      </c>
      <c r="F15" s="18">
        <v>0.10734100000000001</v>
      </c>
      <c r="G15" s="18">
        <v>0.42094509803921598</v>
      </c>
      <c r="H15" s="18">
        <v>1.04919719967783</v>
      </c>
      <c r="I15" s="1" t="s">
        <v>269</v>
      </c>
      <c r="J15" s="18">
        <v>1.12642691928059</v>
      </c>
      <c r="K15" s="1" t="s">
        <v>270</v>
      </c>
    </row>
    <row r="16" spans="1:11" x14ac:dyDescent="0.2">
      <c r="A16" s="1" t="s">
        <v>271</v>
      </c>
      <c r="B16" s="1">
        <v>1</v>
      </c>
      <c r="C16" s="1">
        <v>92554283</v>
      </c>
      <c r="D16" s="1" t="s">
        <v>254</v>
      </c>
      <c r="E16" s="1" t="s">
        <v>250</v>
      </c>
      <c r="F16" s="18">
        <v>5.1008400000000002E-2</v>
      </c>
      <c r="G16" s="18">
        <v>0.29005944444444398</v>
      </c>
      <c r="H16" s="18">
        <v>1.1387008416881499</v>
      </c>
      <c r="I16" s="1" t="s">
        <v>272</v>
      </c>
      <c r="J16" s="18">
        <v>0.82260844</v>
      </c>
      <c r="K16" s="1" t="s">
        <v>273</v>
      </c>
    </row>
    <row r="17" spans="1:11" x14ac:dyDescent="0.2">
      <c r="A17" s="1" t="s">
        <v>274</v>
      </c>
      <c r="B17" s="1">
        <v>1</v>
      </c>
      <c r="C17" s="1">
        <v>101466054</v>
      </c>
      <c r="D17" s="1" t="s">
        <v>243</v>
      </c>
      <c r="E17" s="1" t="s">
        <v>242</v>
      </c>
      <c r="F17" s="18">
        <v>0.91546099999999997</v>
      </c>
      <c r="G17" s="18">
        <v>0.96364315789473698</v>
      </c>
      <c r="H17" s="18">
        <v>1.0023739533756499</v>
      </c>
      <c r="I17" s="1" t="s">
        <v>275</v>
      </c>
      <c r="J17" s="18">
        <v>0.92613758257918399</v>
      </c>
      <c r="K17" s="1" t="s">
        <v>276</v>
      </c>
    </row>
    <row r="18" spans="1:11" x14ac:dyDescent="0.2">
      <c r="A18" s="1" t="s">
        <v>277</v>
      </c>
      <c r="B18" s="1">
        <v>1</v>
      </c>
      <c r="C18" s="1">
        <v>114303808</v>
      </c>
      <c r="D18" s="1" t="s">
        <v>243</v>
      </c>
      <c r="E18" s="1" t="s">
        <v>243</v>
      </c>
      <c r="F18" s="18">
        <v>0.47331200000000001</v>
      </c>
      <c r="G18" s="18">
        <v>0.83129298245614003</v>
      </c>
      <c r="H18" s="18">
        <v>1.0235267893175799</v>
      </c>
      <c r="I18" s="1" t="s">
        <v>244</v>
      </c>
      <c r="J18" s="18">
        <v>1.2034015978221</v>
      </c>
      <c r="K18" s="1" t="s">
        <v>278</v>
      </c>
    </row>
    <row r="19" spans="1:11" x14ac:dyDescent="0.2">
      <c r="A19" s="1" t="s">
        <v>279</v>
      </c>
      <c r="B19" s="1">
        <v>1</v>
      </c>
      <c r="C19" s="1">
        <v>120437884</v>
      </c>
      <c r="D19" s="1" t="s">
        <v>254</v>
      </c>
      <c r="E19" s="1" t="s">
        <v>254</v>
      </c>
      <c r="F19" s="18">
        <v>0.88501600000000002</v>
      </c>
      <c r="G19" s="18">
        <v>0.94150638297872302</v>
      </c>
      <c r="H19" s="18">
        <v>1.004438079232</v>
      </c>
      <c r="I19" s="1" t="s">
        <v>280</v>
      </c>
      <c r="J19" s="18">
        <v>1.12900447166201</v>
      </c>
      <c r="K19" s="1" t="s">
        <v>281</v>
      </c>
    </row>
    <row r="20" spans="1:11" x14ac:dyDescent="0.2">
      <c r="A20" s="1" t="s">
        <v>282</v>
      </c>
      <c r="B20" s="1">
        <v>1</v>
      </c>
      <c r="C20" s="1">
        <v>151801680</v>
      </c>
      <c r="D20" s="1" t="s">
        <v>254</v>
      </c>
      <c r="E20" s="1" t="s">
        <v>250</v>
      </c>
      <c r="F20" s="18">
        <v>1.9830400000000001E-2</v>
      </c>
      <c r="G20" s="18">
        <v>0.165253333333333</v>
      </c>
      <c r="H20" s="18">
        <v>1.0687388409521901</v>
      </c>
      <c r="I20" s="1" t="s">
        <v>283</v>
      </c>
      <c r="J20" s="18">
        <v>0.84900105079999999</v>
      </c>
      <c r="K20" s="1" t="s">
        <v>284</v>
      </c>
    </row>
    <row r="21" spans="1:11" x14ac:dyDescent="0.2">
      <c r="A21" s="1" t="s">
        <v>285</v>
      </c>
      <c r="B21" s="1">
        <v>1</v>
      </c>
      <c r="C21" s="1">
        <v>155878732</v>
      </c>
      <c r="D21" s="1" t="s">
        <v>254</v>
      </c>
      <c r="E21" s="1" t="s">
        <v>254</v>
      </c>
      <c r="F21" s="18">
        <v>0.35329700000000003</v>
      </c>
      <c r="G21" s="18">
        <v>0.78810196078431405</v>
      </c>
      <c r="H21" s="18">
        <v>1.0196116301135201</v>
      </c>
      <c r="I21" s="1" t="s">
        <v>286</v>
      </c>
      <c r="J21" s="18">
        <v>1.077050874</v>
      </c>
      <c r="K21" s="1" t="s">
        <v>287</v>
      </c>
    </row>
    <row r="22" spans="1:11" x14ac:dyDescent="0.2">
      <c r="A22" s="1" t="s">
        <v>288</v>
      </c>
      <c r="B22" s="1">
        <v>1</v>
      </c>
      <c r="C22" s="1">
        <v>160856964</v>
      </c>
      <c r="D22" s="1" t="s">
        <v>250</v>
      </c>
      <c r="E22" s="1" t="s">
        <v>250</v>
      </c>
      <c r="F22" s="18">
        <v>0.35005799999999998</v>
      </c>
      <c r="G22" s="18">
        <v>0.78810196078431405</v>
      </c>
      <c r="H22" s="18">
        <v>1.0202052167992099</v>
      </c>
      <c r="I22" s="1" t="s">
        <v>286</v>
      </c>
      <c r="J22" s="18">
        <v>1.0768281522518299</v>
      </c>
      <c r="K22" s="1" t="s">
        <v>287</v>
      </c>
    </row>
    <row r="23" spans="1:11" x14ac:dyDescent="0.2">
      <c r="A23" s="1" t="s">
        <v>289</v>
      </c>
      <c r="B23" s="1">
        <v>1</v>
      </c>
      <c r="C23" s="1">
        <v>161479745</v>
      </c>
      <c r="D23" s="1" t="s">
        <v>250</v>
      </c>
      <c r="E23" s="1" t="s">
        <v>254</v>
      </c>
      <c r="F23" s="18">
        <v>0.704932</v>
      </c>
      <c r="G23" s="18">
        <v>0.90703950617283902</v>
      </c>
      <c r="H23" s="18">
        <v>1.00754900111659</v>
      </c>
      <c r="I23" s="1" t="s">
        <v>247</v>
      </c>
      <c r="J23" s="18">
        <v>0.84290931280000003</v>
      </c>
      <c r="K23" s="1" t="s">
        <v>290</v>
      </c>
    </row>
    <row r="24" spans="1:11" x14ac:dyDescent="0.2">
      <c r="A24" s="1" t="s">
        <v>291</v>
      </c>
      <c r="B24" s="1">
        <v>1</v>
      </c>
      <c r="C24" s="1">
        <v>169519049</v>
      </c>
      <c r="D24" s="1" t="s">
        <v>243</v>
      </c>
      <c r="E24" s="1" t="s">
        <v>243</v>
      </c>
      <c r="F24" s="18">
        <v>4.2345800000000003E-2</v>
      </c>
      <c r="G24" s="18">
        <v>0.28230533333333302</v>
      </c>
      <c r="H24" s="18">
        <v>1.1433047817870401</v>
      </c>
      <c r="I24" s="1" t="s">
        <v>272</v>
      </c>
      <c r="J24" s="18">
        <v>1.1942284400273699</v>
      </c>
      <c r="K24" s="1" t="s">
        <v>292</v>
      </c>
    </row>
    <row r="25" spans="1:11" x14ac:dyDescent="0.2">
      <c r="A25" s="1" t="s">
        <v>293</v>
      </c>
      <c r="B25" s="1">
        <v>1</v>
      </c>
      <c r="C25" s="1">
        <v>172853460</v>
      </c>
      <c r="D25" s="1" t="s">
        <v>243</v>
      </c>
      <c r="E25" s="1" t="s">
        <v>242</v>
      </c>
      <c r="F25" s="18">
        <v>0.67768600000000001</v>
      </c>
      <c r="G25" s="18">
        <v>0.90076291390728502</v>
      </c>
      <c r="H25" s="18">
        <v>1.0094906936938199</v>
      </c>
      <c r="I25" s="1" t="s">
        <v>294</v>
      </c>
      <c r="J25" s="18">
        <v>0.87597223454249196</v>
      </c>
      <c r="K25" s="1" t="s">
        <v>295</v>
      </c>
    </row>
    <row r="26" spans="1:11" x14ac:dyDescent="0.2">
      <c r="A26" s="1" t="s">
        <v>296</v>
      </c>
      <c r="B26" s="1">
        <v>1</v>
      </c>
      <c r="C26" s="1">
        <v>186875459</v>
      </c>
      <c r="D26" s="1" t="s">
        <v>242</v>
      </c>
      <c r="E26" s="1" t="s">
        <v>250</v>
      </c>
      <c r="F26" s="18">
        <v>1.5549800000000001E-2</v>
      </c>
      <c r="G26" s="18">
        <v>0.14136181818181801</v>
      </c>
      <c r="H26" s="18">
        <v>1.04889947976102</v>
      </c>
      <c r="I26" s="1" t="s">
        <v>297</v>
      </c>
      <c r="J26" s="18">
        <v>0.93203309359999997</v>
      </c>
      <c r="K26" s="1" t="s">
        <v>298</v>
      </c>
    </row>
    <row r="27" spans="1:11" x14ac:dyDescent="0.2">
      <c r="A27" s="1" t="s">
        <v>299</v>
      </c>
      <c r="B27" s="1">
        <v>1</v>
      </c>
      <c r="C27" s="1">
        <v>197631141</v>
      </c>
      <c r="D27" s="1" t="s">
        <v>254</v>
      </c>
      <c r="E27" s="1" t="s">
        <v>254</v>
      </c>
      <c r="F27" s="18">
        <v>0.94924299999999995</v>
      </c>
      <c r="G27" s="18">
        <v>0.97358256410256405</v>
      </c>
      <c r="H27" s="18">
        <v>1.00154639443666</v>
      </c>
      <c r="I27" s="1" t="s">
        <v>275</v>
      </c>
      <c r="J27" s="18">
        <v>1.1010357156999999</v>
      </c>
      <c r="K27" s="1" t="s">
        <v>300</v>
      </c>
    </row>
    <row r="28" spans="1:11" x14ac:dyDescent="0.2">
      <c r="A28" s="1" t="s">
        <v>301</v>
      </c>
      <c r="B28" s="1">
        <v>1</v>
      </c>
      <c r="C28" s="1">
        <v>198598663</v>
      </c>
      <c r="D28" s="1" t="s">
        <v>250</v>
      </c>
      <c r="E28" s="1" t="s">
        <v>254</v>
      </c>
      <c r="F28" s="18">
        <v>0.48912299999999997</v>
      </c>
      <c r="G28" s="18">
        <v>0.84331551724137899</v>
      </c>
      <c r="H28" s="18">
        <v>1.0223512279382401</v>
      </c>
      <c r="I28" s="1" t="s">
        <v>244</v>
      </c>
      <c r="J28" s="18">
        <v>0.88358499504556898</v>
      </c>
      <c r="K28" s="1" t="s">
        <v>302</v>
      </c>
    </row>
    <row r="29" spans="1:11" x14ac:dyDescent="0.2">
      <c r="A29" s="1" t="s">
        <v>303</v>
      </c>
      <c r="B29" s="1">
        <v>1</v>
      </c>
      <c r="C29" s="1">
        <v>200101920</v>
      </c>
      <c r="D29" s="1" t="s">
        <v>250</v>
      </c>
      <c r="E29" s="1" t="s">
        <v>250</v>
      </c>
      <c r="F29" s="18">
        <v>2.3814100000000001E-2</v>
      </c>
      <c r="G29" s="18">
        <v>0.183185384615385</v>
      </c>
      <c r="H29" s="18">
        <v>1.07305658759719</v>
      </c>
      <c r="I29" s="1" t="s">
        <v>304</v>
      </c>
      <c r="J29" s="18">
        <v>1.1982041397352301</v>
      </c>
      <c r="K29" s="1" t="s">
        <v>305</v>
      </c>
    </row>
    <row r="30" spans="1:11" x14ac:dyDescent="0.2">
      <c r="A30" s="43" t="s">
        <v>306</v>
      </c>
      <c r="B30" s="43">
        <v>1</v>
      </c>
      <c r="C30" s="43">
        <v>200877562</v>
      </c>
      <c r="D30" s="43" t="s">
        <v>254</v>
      </c>
      <c r="E30" s="43" t="s">
        <v>243</v>
      </c>
      <c r="F30" s="44">
        <v>6.95015E-4</v>
      </c>
      <c r="G30" s="45">
        <v>1.8206324999999999E-2</v>
      </c>
      <c r="H30" s="45">
        <v>1.0780999648939</v>
      </c>
      <c r="I30" s="43" t="s">
        <v>307</v>
      </c>
      <c r="J30" s="45">
        <v>0.85330203090000001</v>
      </c>
      <c r="K30" s="43" t="s">
        <v>308</v>
      </c>
    </row>
    <row r="31" spans="1:11" x14ac:dyDescent="0.2">
      <c r="A31" s="1" t="s">
        <v>309</v>
      </c>
      <c r="B31" s="1">
        <v>1</v>
      </c>
      <c r="C31" s="1">
        <v>206939904</v>
      </c>
      <c r="D31" s="1" t="s">
        <v>250</v>
      </c>
      <c r="E31" s="1" t="s">
        <v>254</v>
      </c>
      <c r="F31" s="18">
        <v>0.17022000000000001</v>
      </c>
      <c r="G31" s="18">
        <v>0.55261612903225799</v>
      </c>
      <c r="H31" s="18">
        <v>1.0376667675368401</v>
      </c>
      <c r="I31" s="1" t="s">
        <v>310</v>
      </c>
      <c r="J31" s="18">
        <v>0.821722360092489</v>
      </c>
      <c r="K31" s="1" t="s">
        <v>311</v>
      </c>
    </row>
    <row r="32" spans="1:11" x14ac:dyDescent="0.2">
      <c r="A32" s="1" t="s">
        <v>312</v>
      </c>
      <c r="B32" s="1">
        <v>2</v>
      </c>
      <c r="C32" s="1">
        <v>25097644</v>
      </c>
      <c r="D32" s="1" t="s">
        <v>254</v>
      </c>
      <c r="E32" s="1" t="s">
        <v>250</v>
      </c>
      <c r="F32" s="18">
        <v>0.78327599999999997</v>
      </c>
      <c r="G32" s="18">
        <v>0.93247142857142895</v>
      </c>
      <c r="H32" s="18">
        <v>1.00547502345838</v>
      </c>
      <c r="I32" s="1" t="s">
        <v>247</v>
      </c>
      <c r="J32" s="18">
        <v>0.891804929452782</v>
      </c>
      <c r="K32" s="1" t="s">
        <v>313</v>
      </c>
    </row>
    <row r="33" spans="1:11" x14ac:dyDescent="0.2">
      <c r="A33" s="1" t="s">
        <v>314</v>
      </c>
      <c r="B33" s="1">
        <v>2</v>
      </c>
      <c r="C33" s="1">
        <v>27730940</v>
      </c>
      <c r="D33" s="1" t="s">
        <v>243</v>
      </c>
      <c r="E33" s="1" t="s">
        <v>242</v>
      </c>
      <c r="F33" s="18">
        <v>1.4269E-2</v>
      </c>
      <c r="G33" s="18">
        <v>0.14136181818181801</v>
      </c>
      <c r="H33" s="18">
        <v>1.05127877068304</v>
      </c>
      <c r="I33" s="1" t="s">
        <v>297</v>
      </c>
      <c r="J33" s="18">
        <v>0.89169313762222402</v>
      </c>
      <c r="K33" s="1" t="s">
        <v>313</v>
      </c>
    </row>
    <row r="34" spans="1:11" x14ac:dyDescent="0.2">
      <c r="A34" s="1" t="s">
        <v>315</v>
      </c>
      <c r="B34" s="1">
        <v>2</v>
      </c>
      <c r="C34" s="1">
        <v>28614794</v>
      </c>
      <c r="D34" s="1" t="s">
        <v>243</v>
      </c>
      <c r="E34" s="1" t="s">
        <v>243</v>
      </c>
      <c r="F34" s="18">
        <v>0.22966300000000001</v>
      </c>
      <c r="G34" s="18">
        <v>0.66139142857142896</v>
      </c>
      <c r="H34" s="18">
        <v>1.02440781072817</v>
      </c>
      <c r="I34" s="1" t="s">
        <v>316</v>
      </c>
      <c r="J34" s="18">
        <v>1.10521961722694</v>
      </c>
      <c r="K34" s="1" t="s">
        <v>300</v>
      </c>
    </row>
    <row r="35" spans="1:11" x14ac:dyDescent="0.2">
      <c r="A35" s="1" t="s">
        <v>317</v>
      </c>
      <c r="B35" s="1">
        <v>2</v>
      </c>
      <c r="C35" s="1">
        <v>43806918</v>
      </c>
      <c r="D35" s="1" t="s">
        <v>243</v>
      </c>
      <c r="E35" s="1" t="s">
        <v>242</v>
      </c>
      <c r="F35" s="18">
        <v>0.149754</v>
      </c>
      <c r="G35" s="18">
        <v>0.52545263157894695</v>
      </c>
      <c r="H35" s="18">
        <v>1.0443796784266499</v>
      </c>
      <c r="I35" s="1" t="s">
        <v>318</v>
      </c>
      <c r="J35" s="18">
        <v>0.88201534036219398</v>
      </c>
      <c r="K35" s="1" t="s">
        <v>319</v>
      </c>
    </row>
    <row r="36" spans="1:11" x14ac:dyDescent="0.2">
      <c r="A36" s="43" t="s">
        <v>320</v>
      </c>
      <c r="B36" s="43">
        <v>2</v>
      </c>
      <c r="C36" s="43">
        <v>61204856</v>
      </c>
      <c r="D36" s="43" t="s">
        <v>254</v>
      </c>
      <c r="E36" s="43" t="s">
        <v>250</v>
      </c>
      <c r="F36" s="44">
        <v>7.2825299999999999E-4</v>
      </c>
      <c r="G36" s="45">
        <v>1.8206324999999999E-2</v>
      </c>
      <c r="H36" s="45">
        <v>1.07135960419805</v>
      </c>
      <c r="I36" s="43" t="s">
        <v>321</v>
      </c>
      <c r="J36" s="45">
        <v>0.88122308695674401</v>
      </c>
      <c r="K36" s="43" t="s">
        <v>322</v>
      </c>
    </row>
    <row r="37" spans="1:11" x14ac:dyDescent="0.2">
      <c r="A37" s="1" t="s">
        <v>323</v>
      </c>
      <c r="B37" s="1">
        <v>2</v>
      </c>
      <c r="C37" s="1">
        <v>62551472</v>
      </c>
      <c r="D37" s="1" t="s">
        <v>254</v>
      </c>
      <c r="E37" s="1" t="s">
        <v>254</v>
      </c>
      <c r="F37" s="18">
        <v>0.73470199999999997</v>
      </c>
      <c r="G37" s="18">
        <v>0.90703950617283902</v>
      </c>
      <c r="H37" s="18">
        <v>1.0069061482111601</v>
      </c>
      <c r="I37" s="1" t="s">
        <v>247</v>
      </c>
      <c r="J37" s="18">
        <v>1.081603557</v>
      </c>
      <c r="K37" s="1" t="s">
        <v>248</v>
      </c>
    </row>
    <row r="38" spans="1:11" x14ac:dyDescent="0.2">
      <c r="A38" s="1" t="s">
        <v>324</v>
      </c>
      <c r="B38" s="1">
        <v>2</v>
      </c>
      <c r="C38" s="1">
        <v>65667272</v>
      </c>
      <c r="D38" s="1" t="s">
        <v>243</v>
      </c>
      <c r="E38" s="1" t="s">
        <v>254</v>
      </c>
      <c r="F38" s="18">
        <v>0.84783900000000001</v>
      </c>
      <c r="G38" s="18">
        <v>0.94150638297872302</v>
      </c>
      <c r="H38" s="18">
        <v>1.00423418895412</v>
      </c>
      <c r="I38" s="1" t="s">
        <v>275</v>
      </c>
      <c r="J38" s="18">
        <v>0.90507538949999999</v>
      </c>
      <c r="K38" s="1" t="s">
        <v>325</v>
      </c>
    </row>
    <row r="39" spans="1:11" x14ac:dyDescent="0.2">
      <c r="A39" s="1" t="s">
        <v>326</v>
      </c>
      <c r="B39" s="1">
        <v>2</v>
      </c>
      <c r="C39" s="1">
        <v>103063369</v>
      </c>
      <c r="D39" s="1" t="s">
        <v>254</v>
      </c>
      <c r="E39" s="1" t="s">
        <v>250</v>
      </c>
      <c r="F39" s="18">
        <v>0.93378000000000005</v>
      </c>
      <c r="G39" s="18">
        <v>0.97122176165803098</v>
      </c>
      <c r="H39" s="18">
        <v>1.0019961997592099</v>
      </c>
      <c r="I39" s="1" t="s">
        <v>275</v>
      </c>
      <c r="J39" s="18">
        <v>0.890811169043637</v>
      </c>
      <c r="K39" s="1" t="s">
        <v>327</v>
      </c>
    </row>
    <row r="40" spans="1:11" x14ac:dyDescent="0.2">
      <c r="A40" s="1" t="s">
        <v>328</v>
      </c>
      <c r="B40" s="1">
        <v>2</v>
      </c>
      <c r="C40" s="1">
        <v>145492382</v>
      </c>
      <c r="D40" s="1" t="s">
        <v>243</v>
      </c>
      <c r="E40" s="1" t="s">
        <v>250</v>
      </c>
      <c r="F40" s="18">
        <v>7.31097E-2</v>
      </c>
      <c r="G40" s="18">
        <v>0.34064291666666702</v>
      </c>
      <c r="H40" s="18">
        <v>1.0661018870260801</v>
      </c>
      <c r="I40" s="1" t="s">
        <v>329</v>
      </c>
      <c r="J40" s="18">
        <v>0.86376715859999997</v>
      </c>
      <c r="K40" s="1" t="s">
        <v>330</v>
      </c>
    </row>
    <row r="41" spans="1:11" x14ac:dyDescent="0.2">
      <c r="A41" s="1" t="s">
        <v>331</v>
      </c>
      <c r="B41" s="1">
        <v>2</v>
      </c>
      <c r="C41" s="1">
        <v>160794008</v>
      </c>
      <c r="D41" s="1" t="s">
        <v>254</v>
      </c>
      <c r="E41" s="1" t="s">
        <v>254</v>
      </c>
      <c r="F41" s="18">
        <v>0.33497100000000002</v>
      </c>
      <c r="G41" s="18">
        <v>0.78810196078431405</v>
      </c>
      <c r="H41" s="18">
        <v>1.0193919274810399</v>
      </c>
      <c r="I41" s="1" t="s">
        <v>286</v>
      </c>
      <c r="J41" s="18">
        <v>1.0576226459</v>
      </c>
      <c r="K41" s="1" t="s">
        <v>332</v>
      </c>
    </row>
    <row r="42" spans="1:11" x14ac:dyDescent="0.2">
      <c r="A42" s="1" t="s">
        <v>333</v>
      </c>
      <c r="B42" s="1">
        <v>2</v>
      </c>
      <c r="C42" s="1">
        <v>163110536</v>
      </c>
      <c r="D42" s="1" t="s">
        <v>250</v>
      </c>
      <c r="E42" s="1" t="s">
        <v>254</v>
      </c>
      <c r="F42" s="18">
        <v>0.67702099999999998</v>
      </c>
      <c r="G42" s="18">
        <v>0.90076291390728502</v>
      </c>
      <c r="H42" s="18">
        <v>1.0083725352572099</v>
      </c>
      <c r="I42" s="1" t="s">
        <v>247</v>
      </c>
      <c r="J42" s="18">
        <v>0.91815703285824501</v>
      </c>
      <c r="K42" s="1" t="s">
        <v>334</v>
      </c>
    </row>
    <row r="43" spans="1:11" x14ac:dyDescent="0.2">
      <c r="A43" s="1" t="s">
        <v>335</v>
      </c>
      <c r="B43" s="1">
        <v>2</v>
      </c>
      <c r="C43" s="1">
        <v>191931464</v>
      </c>
      <c r="D43" s="1" t="s">
        <v>243</v>
      </c>
      <c r="E43" s="1" t="s">
        <v>243</v>
      </c>
      <c r="F43" s="18">
        <v>0.56989699999999999</v>
      </c>
      <c r="G43" s="18">
        <v>0.88766201550387602</v>
      </c>
      <c r="H43" s="18">
        <v>1.0116446774774499</v>
      </c>
      <c r="I43" s="1" t="s">
        <v>247</v>
      </c>
      <c r="J43" s="18">
        <v>1.0809946171715199</v>
      </c>
      <c r="K43" s="1" t="s">
        <v>336</v>
      </c>
    </row>
    <row r="44" spans="1:11" x14ac:dyDescent="0.2">
      <c r="A44" s="1" t="s">
        <v>337</v>
      </c>
      <c r="B44" s="1">
        <v>2</v>
      </c>
      <c r="C44" s="1">
        <v>198871417</v>
      </c>
      <c r="D44" s="1" t="s">
        <v>242</v>
      </c>
      <c r="E44" s="1" t="s">
        <v>242</v>
      </c>
      <c r="F44" s="18">
        <v>0.66768799999999995</v>
      </c>
      <c r="G44" s="18">
        <v>0.90076291390728502</v>
      </c>
      <c r="H44" s="18">
        <v>1.0106491023300801</v>
      </c>
      <c r="I44" s="1" t="s">
        <v>251</v>
      </c>
      <c r="J44" s="18">
        <v>1.0840102298899601</v>
      </c>
      <c r="K44" s="1" t="s">
        <v>338</v>
      </c>
    </row>
    <row r="45" spans="1:11" x14ac:dyDescent="0.2">
      <c r="A45" s="43" t="s">
        <v>339</v>
      </c>
      <c r="B45" s="43">
        <v>2</v>
      </c>
      <c r="C45" s="43">
        <v>199523122</v>
      </c>
      <c r="D45" s="43" t="s">
        <v>243</v>
      </c>
      <c r="E45" s="43" t="s">
        <v>243</v>
      </c>
      <c r="F45" s="44">
        <v>2.4634399999999999E-3</v>
      </c>
      <c r="G45" s="45">
        <v>4.38748333333333E-2</v>
      </c>
      <c r="H45" s="45">
        <v>1.06204468690557</v>
      </c>
      <c r="I45" s="43" t="s">
        <v>340</v>
      </c>
      <c r="J45" s="45">
        <v>1.1000017465</v>
      </c>
      <c r="K45" s="43" t="s">
        <v>341</v>
      </c>
    </row>
    <row r="46" spans="1:11" x14ac:dyDescent="0.2">
      <c r="A46" s="1" t="s">
        <v>342</v>
      </c>
      <c r="B46" s="1">
        <v>2</v>
      </c>
      <c r="C46" s="1">
        <v>204592021</v>
      </c>
      <c r="D46" s="1" t="s">
        <v>250</v>
      </c>
      <c r="E46" s="1" t="s">
        <v>250</v>
      </c>
      <c r="F46" s="18">
        <v>0.50553700000000001</v>
      </c>
      <c r="G46" s="18">
        <v>0.84964201680672302</v>
      </c>
      <c r="H46" s="18">
        <v>1.01556458578384</v>
      </c>
      <c r="I46" s="1" t="s">
        <v>294</v>
      </c>
      <c r="J46" s="18">
        <v>1.0803069964000001</v>
      </c>
      <c r="K46" s="1" t="s">
        <v>343</v>
      </c>
    </row>
    <row r="47" spans="1:11" x14ac:dyDescent="0.2">
      <c r="A47" s="43" t="s">
        <v>344</v>
      </c>
      <c r="B47" s="43">
        <v>2</v>
      </c>
      <c r="C47" s="43">
        <v>219151218</v>
      </c>
      <c r="D47" s="43" t="s">
        <v>243</v>
      </c>
      <c r="E47" s="43" t="s">
        <v>254</v>
      </c>
      <c r="F47" s="44">
        <v>1.02483E-5</v>
      </c>
      <c r="G47" s="42">
        <v>1.02483E-3</v>
      </c>
      <c r="H47" s="45">
        <v>1.09451440592484</v>
      </c>
      <c r="I47" s="43" t="s">
        <v>345</v>
      </c>
      <c r="J47" s="45">
        <v>0.92846595586015501</v>
      </c>
      <c r="K47" s="43" t="s">
        <v>298</v>
      </c>
    </row>
    <row r="48" spans="1:11" x14ac:dyDescent="0.2">
      <c r="A48" s="1" t="s">
        <v>346</v>
      </c>
      <c r="B48" s="1">
        <v>2</v>
      </c>
      <c r="C48" s="1">
        <v>228660362</v>
      </c>
      <c r="D48" s="1" t="s">
        <v>243</v>
      </c>
      <c r="E48" s="1" t="s">
        <v>243</v>
      </c>
      <c r="F48" s="18">
        <v>0.37903999999999999</v>
      </c>
      <c r="G48" s="18">
        <v>0.78810196078431405</v>
      </c>
      <c r="H48" s="18">
        <v>1.01906098465366</v>
      </c>
      <c r="I48" s="16" t="s">
        <v>286</v>
      </c>
      <c r="J48" s="18">
        <v>1.0683978483305301</v>
      </c>
      <c r="K48" s="1" t="s">
        <v>347</v>
      </c>
    </row>
    <row r="49" spans="1:11" x14ac:dyDescent="0.2">
      <c r="A49" s="1" t="s">
        <v>348</v>
      </c>
      <c r="B49" s="1">
        <v>2</v>
      </c>
      <c r="C49" s="1">
        <v>231097129</v>
      </c>
      <c r="D49" s="1" t="s">
        <v>243</v>
      </c>
      <c r="E49" s="1" t="s">
        <v>243</v>
      </c>
      <c r="F49" s="18">
        <v>0.47248699999999999</v>
      </c>
      <c r="G49" s="18">
        <v>0.83129298245614003</v>
      </c>
      <c r="H49" s="18">
        <v>1.01852296062541</v>
      </c>
      <c r="I49" s="1" t="s">
        <v>349</v>
      </c>
      <c r="J49" s="18">
        <v>1.1370475543</v>
      </c>
      <c r="K49" s="1" t="s">
        <v>350</v>
      </c>
    </row>
    <row r="50" spans="1:11" x14ac:dyDescent="0.2">
      <c r="A50" s="1" t="s">
        <v>351</v>
      </c>
      <c r="B50" s="1">
        <v>2</v>
      </c>
      <c r="C50" s="1">
        <v>234173503</v>
      </c>
      <c r="D50" s="1" t="s">
        <v>250</v>
      </c>
      <c r="E50" s="1" t="s">
        <v>254</v>
      </c>
      <c r="F50" s="18">
        <v>0.37953500000000001</v>
      </c>
      <c r="G50" s="18">
        <v>0.78810196078431405</v>
      </c>
      <c r="H50" s="18">
        <v>1.0176250194244201</v>
      </c>
      <c r="I50" s="1" t="s">
        <v>286</v>
      </c>
      <c r="J50" s="18">
        <v>0.79827851969999997</v>
      </c>
      <c r="K50" s="1" t="s">
        <v>352</v>
      </c>
    </row>
    <row r="51" spans="1:11" x14ac:dyDescent="0.2">
      <c r="A51" s="1" t="s">
        <v>353</v>
      </c>
      <c r="B51" s="1">
        <v>2</v>
      </c>
      <c r="C51" s="1">
        <v>241569692</v>
      </c>
      <c r="D51" s="1" t="s">
        <v>242</v>
      </c>
      <c r="E51" s="1" t="s">
        <v>242</v>
      </c>
      <c r="F51" s="18">
        <v>8.9302500000000007E-2</v>
      </c>
      <c r="G51" s="18">
        <v>0.36449999999999999</v>
      </c>
      <c r="H51" s="18">
        <v>1.0462846912730801</v>
      </c>
      <c r="I51" s="1" t="s">
        <v>354</v>
      </c>
      <c r="J51" s="18">
        <v>1.1533447446</v>
      </c>
      <c r="K51" s="1" t="s">
        <v>355</v>
      </c>
    </row>
    <row r="52" spans="1:11" x14ac:dyDescent="0.2">
      <c r="A52" s="1" t="s">
        <v>356</v>
      </c>
      <c r="B52" s="1">
        <v>2</v>
      </c>
      <c r="C52" s="1">
        <v>242737341</v>
      </c>
      <c r="D52" s="1" t="s">
        <v>242</v>
      </c>
      <c r="E52" s="1" t="s">
        <v>243</v>
      </c>
      <c r="F52" s="18">
        <v>3.8733200000000002E-2</v>
      </c>
      <c r="G52" s="18">
        <v>0.26712551724137901</v>
      </c>
      <c r="H52" s="18">
        <v>1.07153007107136</v>
      </c>
      <c r="I52" s="1" t="s">
        <v>357</v>
      </c>
      <c r="J52" s="18">
        <v>0.91938021156901695</v>
      </c>
      <c r="K52" s="1" t="s">
        <v>334</v>
      </c>
    </row>
    <row r="53" spans="1:11" x14ac:dyDescent="0.2">
      <c r="A53" s="1" t="s">
        <v>358</v>
      </c>
      <c r="B53" s="1">
        <v>3</v>
      </c>
      <c r="C53" s="1">
        <v>18767404</v>
      </c>
      <c r="D53" s="1" t="s">
        <v>242</v>
      </c>
      <c r="E53" s="1" t="s">
        <v>242</v>
      </c>
      <c r="F53" s="18">
        <v>0.52152399999999999</v>
      </c>
      <c r="G53" s="18">
        <v>0.85389593495935001</v>
      </c>
      <c r="H53" s="18">
        <v>1.0179370710904501</v>
      </c>
      <c r="I53" s="1" t="s">
        <v>359</v>
      </c>
      <c r="J53" s="18">
        <v>1.1343943582</v>
      </c>
      <c r="K53" s="1" t="s">
        <v>350</v>
      </c>
    </row>
    <row r="54" spans="1:11" x14ac:dyDescent="0.2">
      <c r="A54" s="1" t="s">
        <v>360</v>
      </c>
      <c r="B54" s="1">
        <v>3</v>
      </c>
      <c r="C54" s="1">
        <v>46457412</v>
      </c>
      <c r="D54" s="1" t="s">
        <v>242</v>
      </c>
      <c r="E54" s="1" t="s">
        <v>243</v>
      </c>
      <c r="F54" s="18">
        <v>0.24862500000000001</v>
      </c>
      <c r="G54" s="18">
        <v>0.67573333333333296</v>
      </c>
      <c r="H54" s="18">
        <v>1.03710346743188</v>
      </c>
      <c r="I54" s="1" t="s">
        <v>361</v>
      </c>
      <c r="J54" s="18">
        <v>0.88067968743235703</v>
      </c>
      <c r="K54" s="1" t="s">
        <v>302</v>
      </c>
    </row>
    <row r="55" spans="1:11" x14ac:dyDescent="0.2">
      <c r="A55" s="1" t="s">
        <v>362</v>
      </c>
      <c r="B55" s="1">
        <v>3</v>
      </c>
      <c r="C55" s="1">
        <v>49721532</v>
      </c>
      <c r="D55" s="1" t="s">
        <v>254</v>
      </c>
      <c r="E55" s="1" t="s">
        <v>254</v>
      </c>
      <c r="F55" s="18">
        <v>4.2974500000000004E-3</v>
      </c>
      <c r="G55" s="18">
        <v>6.1513714285714297E-2</v>
      </c>
      <c r="H55" s="18">
        <v>1.0634391103507099</v>
      </c>
      <c r="I55" s="1" t="s">
        <v>363</v>
      </c>
      <c r="J55" s="18">
        <v>1.1762193257</v>
      </c>
      <c r="K55" s="1" t="s">
        <v>364</v>
      </c>
    </row>
    <row r="56" spans="1:11" x14ac:dyDescent="0.2">
      <c r="A56" s="1" t="s">
        <v>365</v>
      </c>
      <c r="B56" s="1">
        <v>3</v>
      </c>
      <c r="C56" s="1">
        <v>53062661</v>
      </c>
      <c r="D56" s="1" t="s">
        <v>242</v>
      </c>
      <c r="E56" s="1" t="s">
        <v>243</v>
      </c>
      <c r="F56" s="18">
        <v>4.3059600000000002E-3</v>
      </c>
      <c r="G56" s="18">
        <v>6.1513714285714297E-2</v>
      </c>
      <c r="H56" s="18">
        <v>1.05933981705961</v>
      </c>
      <c r="I56" s="1" t="s">
        <v>340</v>
      </c>
      <c r="J56" s="18">
        <v>0.93670857714785105</v>
      </c>
      <c r="K56" s="1" t="s">
        <v>366</v>
      </c>
    </row>
    <row r="57" spans="1:11" x14ac:dyDescent="0.2">
      <c r="A57" s="1" t="s">
        <v>367</v>
      </c>
      <c r="B57" s="1">
        <v>3</v>
      </c>
      <c r="C57" s="1">
        <v>101569726</v>
      </c>
      <c r="D57" s="1" t="s">
        <v>243</v>
      </c>
      <c r="E57" s="1" t="s">
        <v>243</v>
      </c>
      <c r="F57" s="18">
        <v>0.44157400000000002</v>
      </c>
      <c r="G57" s="18">
        <v>0.83129298245614003</v>
      </c>
      <c r="H57" s="18">
        <v>1.0184221318434199</v>
      </c>
      <c r="I57" s="1" t="s">
        <v>349</v>
      </c>
      <c r="J57" s="18">
        <v>1.07014878699154</v>
      </c>
      <c r="K57" s="1" t="s">
        <v>261</v>
      </c>
    </row>
    <row r="58" spans="1:11" x14ac:dyDescent="0.2">
      <c r="A58" s="1" t="s">
        <v>368</v>
      </c>
      <c r="B58" s="1">
        <v>3</v>
      </c>
      <c r="C58" s="1">
        <v>141105570</v>
      </c>
      <c r="D58" s="1" t="s">
        <v>254</v>
      </c>
      <c r="E58" s="1" t="s">
        <v>250</v>
      </c>
      <c r="F58" s="18">
        <v>0.64896200000000004</v>
      </c>
      <c r="G58" s="18">
        <v>0.90076291390728502</v>
      </c>
      <c r="H58" s="18">
        <v>1.0090206934183801</v>
      </c>
      <c r="I58" s="1" t="s">
        <v>247</v>
      </c>
      <c r="J58" s="18">
        <v>0.94581777529063704</v>
      </c>
      <c r="K58" s="1" t="s">
        <v>369</v>
      </c>
    </row>
    <row r="59" spans="1:11" x14ac:dyDescent="0.2">
      <c r="A59" s="1" t="s">
        <v>370</v>
      </c>
      <c r="B59" s="1">
        <v>4</v>
      </c>
      <c r="C59" s="1">
        <v>3444503</v>
      </c>
      <c r="D59" s="1" t="s">
        <v>250</v>
      </c>
      <c r="E59" s="1" t="s">
        <v>254</v>
      </c>
      <c r="F59" s="18">
        <v>5.2210699999999999E-2</v>
      </c>
      <c r="G59" s="18">
        <v>0.29005944444444398</v>
      </c>
      <c r="H59" s="18">
        <v>1.0813645328614501</v>
      </c>
      <c r="I59" s="1" t="s">
        <v>371</v>
      </c>
      <c r="J59" s="18">
        <v>0.90934951238528505</v>
      </c>
      <c r="K59" s="1" t="s">
        <v>372</v>
      </c>
    </row>
    <row r="60" spans="1:11" x14ac:dyDescent="0.2">
      <c r="A60" s="1" t="s">
        <v>373</v>
      </c>
      <c r="B60" s="1">
        <v>4</v>
      </c>
      <c r="C60" s="1">
        <v>26132361</v>
      </c>
      <c r="D60" s="1" t="s">
        <v>243</v>
      </c>
      <c r="E60" s="1" t="s">
        <v>243</v>
      </c>
      <c r="F60" s="18">
        <v>0.51470400000000005</v>
      </c>
      <c r="G60" s="18">
        <v>0.85075041322314104</v>
      </c>
      <c r="H60" s="18">
        <v>1.01317908863369</v>
      </c>
      <c r="I60" s="1" t="s">
        <v>247</v>
      </c>
      <c r="J60" s="18">
        <v>1.0596887451380801</v>
      </c>
      <c r="K60" s="1" t="s">
        <v>332</v>
      </c>
    </row>
    <row r="61" spans="1:11" x14ac:dyDescent="0.2">
      <c r="A61" s="1" t="s">
        <v>374</v>
      </c>
      <c r="B61" s="1">
        <v>4</v>
      </c>
      <c r="C61" s="1">
        <v>38325036</v>
      </c>
      <c r="D61" s="1" t="s">
        <v>243</v>
      </c>
      <c r="E61" s="1" t="s">
        <v>243</v>
      </c>
      <c r="F61" s="18">
        <v>0.88433399999999995</v>
      </c>
      <c r="G61" s="18">
        <v>0.94150638297872302</v>
      </c>
      <c r="H61" s="18">
        <v>1.0063949610040099</v>
      </c>
      <c r="I61" s="1" t="s">
        <v>375</v>
      </c>
      <c r="J61" s="18">
        <v>1.0979221000999999</v>
      </c>
      <c r="K61" s="1" t="s">
        <v>376</v>
      </c>
    </row>
    <row r="62" spans="1:11" x14ac:dyDescent="0.2">
      <c r="A62" s="1" t="s">
        <v>377</v>
      </c>
      <c r="B62" s="1">
        <v>4</v>
      </c>
      <c r="C62" s="1">
        <v>48363245</v>
      </c>
      <c r="D62" s="1" t="s">
        <v>254</v>
      </c>
      <c r="E62" s="1" t="s">
        <v>250</v>
      </c>
      <c r="F62" s="18">
        <v>0.42587199999999997</v>
      </c>
      <c r="G62" s="18">
        <v>0.82693592233009705</v>
      </c>
      <c r="H62" s="18">
        <v>1.0165456885480599</v>
      </c>
      <c r="I62" s="1" t="s">
        <v>286</v>
      </c>
      <c r="J62" s="18">
        <v>0.91952147579999999</v>
      </c>
      <c r="K62" s="1" t="s">
        <v>378</v>
      </c>
    </row>
    <row r="63" spans="1:11" x14ac:dyDescent="0.2">
      <c r="A63" s="1" t="s">
        <v>379</v>
      </c>
      <c r="B63" s="1">
        <v>4</v>
      </c>
      <c r="C63" s="1">
        <v>74856535</v>
      </c>
      <c r="D63" s="1" t="s">
        <v>243</v>
      </c>
      <c r="E63" s="1" t="s">
        <v>242</v>
      </c>
      <c r="F63" s="18">
        <v>0.92532700000000001</v>
      </c>
      <c r="G63" s="18">
        <v>0.96892879581151803</v>
      </c>
      <c r="H63" s="18">
        <v>1.0029301344766699</v>
      </c>
      <c r="I63" s="1" t="s">
        <v>380</v>
      </c>
      <c r="J63" s="18">
        <v>0.90135450159999997</v>
      </c>
      <c r="K63" s="1" t="s">
        <v>381</v>
      </c>
    </row>
    <row r="64" spans="1:11" x14ac:dyDescent="0.2">
      <c r="A64" s="1" t="s">
        <v>382</v>
      </c>
      <c r="B64" s="1">
        <v>4</v>
      </c>
      <c r="C64" s="1">
        <v>102865304</v>
      </c>
      <c r="D64" s="1" t="s">
        <v>254</v>
      </c>
      <c r="E64" s="1" t="s">
        <v>254</v>
      </c>
      <c r="F64" s="18">
        <v>0.84680800000000001</v>
      </c>
      <c r="G64" s="18">
        <v>0.94150638297872302</v>
      </c>
      <c r="H64" s="18">
        <v>1.0080484258368201</v>
      </c>
      <c r="I64" s="1" t="s">
        <v>383</v>
      </c>
      <c r="J64" s="18">
        <v>1.1994863444999999</v>
      </c>
      <c r="K64" s="1" t="s">
        <v>278</v>
      </c>
    </row>
    <row r="65" spans="1:11" x14ac:dyDescent="0.2">
      <c r="A65" s="1" t="s">
        <v>384</v>
      </c>
      <c r="B65" s="1">
        <v>4</v>
      </c>
      <c r="C65" s="1">
        <v>103434253</v>
      </c>
      <c r="D65" s="1" t="s">
        <v>242</v>
      </c>
      <c r="E65" s="1" t="s">
        <v>243</v>
      </c>
      <c r="F65" s="18">
        <v>0.70031600000000005</v>
      </c>
      <c r="G65" s="18">
        <v>0.90703950617283902</v>
      </c>
      <c r="H65" s="18">
        <v>1.0080387486183799</v>
      </c>
      <c r="I65" s="1" t="s">
        <v>247</v>
      </c>
      <c r="J65" s="18">
        <v>0.90549271293814504</v>
      </c>
      <c r="K65" s="1" t="s">
        <v>325</v>
      </c>
    </row>
    <row r="66" spans="1:11" x14ac:dyDescent="0.2">
      <c r="A66" s="1" t="s">
        <v>385</v>
      </c>
      <c r="B66" s="1">
        <v>4</v>
      </c>
      <c r="C66" s="1">
        <v>106075498</v>
      </c>
      <c r="D66" s="1" t="s">
        <v>242</v>
      </c>
      <c r="E66" s="1" t="s">
        <v>242</v>
      </c>
      <c r="F66" s="18">
        <v>1.40111E-2</v>
      </c>
      <c r="G66" s="18">
        <v>0.14136181818181801</v>
      </c>
      <c r="H66" s="18">
        <v>1.0508092693271101</v>
      </c>
      <c r="I66" s="1" t="s">
        <v>297</v>
      </c>
      <c r="J66" s="18">
        <v>1.0847057847999999</v>
      </c>
      <c r="K66" s="1" t="s">
        <v>248</v>
      </c>
    </row>
    <row r="67" spans="1:11" x14ac:dyDescent="0.2">
      <c r="A67" s="1" t="s">
        <v>386</v>
      </c>
      <c r="B67" s="1">
        <v>4</v>
      </c>
      <c r="C67" s="1">
        <v>123161619</v>
      </c>
      <c r="D67" s="1" t="s">
        <v>250</v>
      </c>
      <c r="E67" s="1" t="s">
        <v>254</v>
      </c>
      <c r="F67" s="18">
        <v>0.47293099999999999</v>
      </c>
      <c r="G67" s="18">
        <v>0.83129298245614003</v>
      </c>
      <c r="H67" s="18">
        <v>1.0168182609838601</v>
      </c>
      <c r="I67" s="1" t="s">
        <v>294</v>
      </c>
      <c r="J67" s="18">
        <v>0.9168107768</v>
      </c>
      <c r="K67" s="1" t="s">
        <v>378</v>
      </c>
    </row>
    <row r="68" spans="1:11" x14ac:dyDescent="0.2">
      <c r="A68" s="1" t="s">
        <v>387</v>
      </c>
      <c r="B68" s="1">
        <v>5</v>
      </c>
      <c r="C68" s="1">
        <v>594083</v>
      </c>
      <c r="D68" s="1" t="s">
        <v>242</v>
      </c>
      <c r="E68" s="1" t="s">
        <v>242</v>
      </c>
      <c r="F68" s="18">
        <v>0.64117299999999999</v>
      </c>
      <c r="G68" s="18">
        <v>0.90076291390728502</v>
      </c>
      <c r="H68" s="18">
        <v>1.01115617108202</v>
      </c>
      <c r="I68" s="1" t="s">
        <v>294</v>
      </c>
      <c r="J68" s="18">
        <v>1.0785052263030199</v>
      </c>
      <c r="K68" s="1" t="s">
        <v>343</v>
      </c>
    </row>
    <row r="69" spans="1:11" x14ac:dyDescent="0.2">
      <c r="A69" s="1" t="s">
        <v>388</v>
      </c>
      <c r="B69" s="1">
        <v>5</v>
      </c>
      <c r="C69" s="1">
        <v>10695526</v>
      </c>
      <c r="D69" s="1" t="s">
        <v>243</v>
      </c>
      <c r="E69" s="1" t="s">
        <v>243</v>
      </c>
      <c r="F69" s="18">
        <v>0.390903</v>
      </c>
      <c r="G69" s="18">
        <v>0.78810196078431405</v>
      </c>
      <c r="H69" s="18">
        <v>1.0179174250945699</v>
      </c>
      <c r="I69" s="1" t="s">
        <v>286</v>
      </c>
      <c r="J69" s="18">
        <v>1.0785721666000001</v>
      </c>
      <c r="K69" s="1" t="s">
        <v>336</v>
      </c>
    </row>
    <row r="70" spans="1:11" x14ac:dyDescent="0.2">
      <c r="A70" s="1" t="s">
        <v>389</v>
      </c>
      <c r="B70" s="1">
        <v>5</v>
      </c>
      <c r="C70" s="1">
        <v>38867732</v>
      </c>
      <c r="D70" s="1" t="s">
        <v>242</v>
      </c>
      <c r="E70" s="1" t="s">
        <v>242</v>
      </c>
      <c r="F70" s="18">
        <v>0.51150499999999999</v>
      </c>
      <c r="G70" s="18">
        <v>0.85075041322314104</v>
      </c>
      <c r="H70" s="18">
        <v>1.0130481943514</v>
      </c>
      <c r="I70" s="1" t="s">
        <v>247</v>
      </c>
      <c r="J70" s="18">
        <v>1.0956664014999999</v>
      </c>
      <c r="K70" s="1" t="s">
        <v>390</v>
      </c>
    </row>
    <row r="71" spans="1:11" x14ac:dyDescent="0.2">
      <c r="A71" s="1" t="s">
        <v>391</v>
      </c>
      <c r="B71" s="1">
        <v>5</v>
      </c>
      <c r="C71" s="1">
        <v>40410584</v>
      </c>
      <c r="D71" s="1" t="s">
        <v>243</v>
      </c>
      <c r="E71" s="1" t="s">
        <v>243</v>
      </c>
      <c r="F71" s="18">
        <v>0.36198000000000002</v>
      </c>
      <c r="G71" s="18">
        <v>0.78810196078431405</v>
      </c>
      <c r="H71" s="18">
        <v>1.01837253589327</v>
      </c>
      <c r="I71" s="1" t="s">
        <v>286</v>
      </c>
      <c r="J71" s="18">
        <v>1.28044825162075</v>
      </c>
      <c r="K71" s="1" t="s">
        <v>392</v>
      </c>
    </row>
    <row r="72" spans="1:11" x14ac:dyDescent="0.2">
      <c r="A72" s="1" t="s">
        <v>393</v>
      </c>
      <c r="B72" s="1">
        <v>5</v>
      </c>
      <c r="C72" s="1">
        <v>55438851</v>
      </c>
      <c r="D72" s="1" t="s">
        <v>242</v>
      </c>
      <c r="E72" s="1" t="s">
        <v>243</v>
      </c>
      <c r="F72" s="18">
        <v>0.992066</v>
      </c>
      <c r="G72" s="18">
        <v>0.992066</v>
      </c>
      <c r="H72" s="18">
        <v>1.0002475106257001</v>
      </c>
      <c r="I72" s="1" t="s">
        <v>394</v>
      </c>
      <c r="J72" s="18">
        <v>0.90935621929999999</v>
      </c>
      <c r="K72" s="1" t="s">
        <v>372</v>
      </c>
    </row>
    <row r="73" spans="1:11" x14ac:dyDescent="0.2">
      <c r="A73" s="1" t="s">
        <v>395</v>
      </c>
      <c r="B73" s="1">
        <v>5</v>
      </c>
      <c r="C73" s="1">
        <v>71693899</v>
      </c>
      <c r="D73" s="1" t="s">
        <v>242</v>
      </c>
      <c r="E73" s="1" t="s">
        <v>243</v>
      </c>
      <c r="F73" s="18">
        <v>0.85450300000000001</v>
      </c>
      <c r="G73" s="18">
        <v>0.94150638297872302</v>
      </c>
      <c r="H73" s="18">
        <v>1.0038899161609101</v>
      </c>
      <c r="I73" s="1" t="s">
        <v>275</v>
      </c>
      <c r="J73" s="18">
        <v>0.93140500410000004</v>
      </c>
      <c r="K73" s="1" t="s">
        <v>298</v>
      </c>
    </row>
    <row r="74" spans="1:11" x14ac:dyDescent="0.2">
      <c r="A74" s="1" t="s">
        <v>396</v>
      </c>
      <c r="B74" s="1">
        <v>5</v>
      </c>
      <c r="C74" s="1">
        <v>72518148</v>
      </c>
      <c r="D74" s="1" t="s">
        <v>243</v>
      </c>
      <c r="E74" s="1" t="s">
        <v>242</v>
      </c>
      <c r="F74" s="18">
        <v>0.40193200000000001</v>
      </c>
      <c r="G74" s="18">
        <v>0.78810196078431405</v>
      </c>
      <c r="H74" s="18">
        <v>1.01786347690068</v>
      </c>
      <c r="I74" s="1" t="s">
        <v>286</v>
      </c>
      <c r="J74" s="18">
        <v>0.91894272170000002</v>
      </c>
      <c r="K74" s="1" t="s">
        <v>378</v>
      </c>
    </row>
    <row r="75" spans="1:11" x14ac:dyDescent="0.2">
      <c r="A75" s="1" t="s">
        <v>397</v>
      </c>
      <c r="B75" s="1">
        <v>5</v>
      </c>
      <c r="C75" s="1">
        <v>96252803</v>
      </c>
      <c r="D75" s="1" t="s">
        <v>250</v>
      </c>
      <c r="E75" s="1" t="s">
        <v>254</v>
      </c>
      <c r="F75" s="18">
        <v>0.572542</v>
      </c>
      <c r="G75" s="18">
        <v>0.88766201550387602</v>
      </c>
      <c r="H75" s="18">
        <v>1.0113280822431401</v>
      </c>
      <c r="I75" s="1" t="s">
        <v>247</v>
      </c>
      <c r="J75" s="18">
        <v>0.90251081237194597</v>
      </c>
      <c r="K75" s="1" t="s">
        <v>325</v>
      </c>
    </row>
    <row r="76" spans="1:11" x14ac:dyDescent="0.2">
      <c r="A76" s="1" t="s">
        <v>398</v>
      </c>
      <c r="B76" s="1">
        <v>5</v>
      </c>
      <c r="C76" s="1">
        <v>130613600</v>
      </c>
      <c r="D76" s="1" t="s">
        <v>242</v>
      </c>
      <c r="E76" s="1" t="s">
        <v>243</v>
      </c>
      <c r="F76" s="18">
        <v>0.189606</v>
      </c>
      <c r="G76" s="18">
        <v>0.58340307692307702</v>
      </c>
      <c r="H76" s="18">
        <v>1.0277804765324301</v>
      </c>
      <c r="I76" s="1" t="s">
        <v>399</v>
      </c>
      <c r="J76" s="18">
        <v>0.86588046907865601</v>
      </c>
      <c r="K76" s="1" t="s">
        <v>400</v>
      </c>
    </row>
    <row r="77" spans="1:11" x14ac:dyDescent="0.2">
      <c r="A77" s="1" t="s">
        <v>401</v>
      </c>
      <c r="B77" s="1">
        <v>5</v>
      </c>
      <c r="C77" s="1">
        <v>131778452</v>
      </c>
      <c r="D77" s="1" t="s">
        <v>254</v>
      </c>
      <c r="E77" s="1" t="s">
        <v>250</v>
      </c>
      <c r="F77" s="18">
        <v>0.969055</v>
      </c>
      <c r="G77" s="18">
        <v>0.98086161616161605</v>
      </c>
      <c r="H77" s="18">
        <v>1.00078257605298</v>
      </c>
      <c r="I77" s="1" t="s">
        <v>402</v>
      </c>
      <c r="J77" s="18">
        <v>0.82679601461263297</v>
      </c>
      <c r="K77" s="1" t="s">
        <v>403</v>
      </c>
    </row>
    <row r="78" spans="1:11" x14ac:dyDescent="0.2">
      <c r="A78" s="1" t="s">
        <v>404</v>
      </c>
      <c r="B78" s="1">
        <v>5</v>
      </c>
      <c r="C78" s="1">
        <v>134443606</v>
      </c>
      <c r="D78" s="1" t="s">
        <v>254</v>
      </c>
      <c r="E78" s="1" t="s">
        <v>254</v>
      </c>
      <c r="F78" s="18">
        <v>0.47263100000000002</v>
      </c>
      <c r="G78" s="18">
        <v>0.83129298245614003</v>
      </c>
      <c r="H78" s="18">
        <v>1.0146485536774801</v>
      </c>
      <c r="I78" s="1" t="s">
        <v>286</v>
      </c>
      <c r="J78" s="18">
        <v>1.0823937351999999</v>
      </c>
      <c r="K78" s="1" t="s">
        <v>248</v>
      </c>
    </row>
    <row r="79" spans="1:11" x14ac:dyDescent="0.2">
      <c r="A79" s="1" t="s">
        <v>405</v>
      </c>
      <c r="B79" s="1">
        <v>5</v>
      </c>
      <c r="C79" s="1">
        <v>141513204</v>
      </c>
      <c r="D79" s="1" t="s">
        <v>254</v>
      </c>
      <c r="E79" s="1" t="s">
        <v>242</v>
      </c>
      <c r="F79" s="18">
        <v>0.25131900000000001</v>
      </c>
      <c r="G79" s="18">
        <v>0.67573333333333296</v>
      </c>
      <c r="H79" s="18">
        <v>1.0236655889606101</v>
      </c>
      <c r="I79" s="1" t="s">
        <v>316</v>
      </c>
      <c r="J79" s="18">
        <v>0.90760296510000005</v>
      </c>
      <c r="K79" s="1" t="s">
        <v>406</v>
      </c>
    </row>
    <row r="80" spans="1:11" x14ac:dyDescent="0.2">
      <c r="A80" s="1" t="s">
        <v>407</v>
      </c>
      <c r="B80" s="1">
        <v>5</v>
      </c>
      <c r="C80" s="1">
        <v>150277909</v>
      </c>
      <c r="D80" s="1" t="s">
        <v>254</v>
      </c>
      <c r="E80" s="1" t="s">
        <v>250</v>
      </c>
      <c r="F80" s="18">
        <v>0.67146799999999995</v>
      </c>
      <c r="G80" s="18">
        <v>0.90076291390728502</v>
      </c>
      <c r="H80" s="18">
        <v>1.0156524359199799</v>
      </c>
      <c r="I80" s="1" t="s">
        <v>408</v>
      </c>
      <c r="J80" s="18">
        <v>0.75232582631362199</v>
      </c>
      <c r="K80" s="1" t="s">
        <v>409</v>
      </c>
    </row>
    <row r="81" spans="1:11" x14ac:dyDescent="0.2">
      <c r="A81" s="1" t="s">
        <v>410</v>
      </c>
      <c r="B81" s="1">
        <v>5</v>
      </c>
      <c r="C81" s="1">
        <v>158827769</v>
      </c>
      <c r="D81" s="1" t="s">
        <v>254</v>
      </c>
      <c r="E81" s="1" t="s">
        <v>254</v>
      </c>
      <c r="F81" s="18">
        <v>0.10433099999999999</v>
      </c>
      <c r="G81" s="18">
        <v>0.41732399999999997</v>
      </c>
      <c r="H81" s="18">
        <v>1.03545992500619</v>
      </c>
      <c r="I81" s="1" t="s">
        <v>411</v>
      </c>
      <c r="J81" s="18">
        <v>1.1686567246999999</v>
      </c>
      <c r="K81" s="1" t="s">
        <v>412</v>
      </c>
    </row>
    <row r="82" spans="1:11" x14ac:dyDescent="0.2">
      <c r="A82" s="1" t="s">
        <v>413</v>
      </c>
      <c r="B82" s="1">
        <v>5</v>
      </c>
      <c r="C82" s="1">
        <v>172324978</v>
      </c>
      <c r="D82" s="1" t="s">
        <v>254</v>
      </c>
      <c r="E82" s="1" t="s">
        <v>250</v>
      </c>
      <c r="F82" s="18">
        <v>7.9793100000000006E-2</v>
      </c>
      <c r="G82" s="18">
        <v>0.34064291666666702</v>
      </c>
      <c r="H82" s="18">
        <v>1.03994008404658</v>
      </c>
      <c r="I82" s="1" t="s">
        <v>260</v>
      </c>
      <c r="J82" s="18">
        <v>0.94625642796072196</v>
      </c>
      <c r="K82" s="1" t="s">
        <v>414</v>
      </c>
    </row>
    <row r="83" spans="1:11" x14ac:dyDescent="0.2">
      <c r="A83" s="1" t="s">
        <v>415</v>
      </c>
      <c r="B83" s="1">
        <v>5</v>
      </c>
      <c r="C83" s="1">
        <v>173318254</v>
      </c>
      <c r="D83" s="1" t="s">
        <v>254</v>
      </c>
      <c r="E83" s="1" t="s">
        <v>254</v>
      </c>
      <c r="F83" s="18">
        <v>0.76394799999999996</v>
      </c>
      <c r="G83" s="18">
        <v>0.92599757575757602</v>
      </c>
      <c r="H83" s="18">
        <v>1.00634421984927</v>
      </c>
      <c r="I83" s="1" t="s">
        <v>247</v>
      </c>
      <c r="J83" s="18">
        <v>1.09418638396074</v>
      </c>
      <c r="K83" s="1" t="s">
        <v>390</v>
      </c>
    </row>
    <row r="84" spans="1:11" x14ac:dyDescent="0.2">
      <c r="A84" s="1" t="s">
        <v>416</v>
      </c>
      <c r="B84" s="1">
        <v>5</v>
      </c>
      <c r="C84" s="1">
        <v>176788570</v>
      </c>
      <c r="D84" s="1" t="s">
        <v>242</v>
      </c>
      <c r="E84" s="1" t="s">
        <v>243</v>
      </c>
      <c r="F84" s="18">
        <v>0.231487</v>
      </c>
      <c r="G84" s="18">
        <v>0.66139142857142896</v>
      </c>
      <c r="H84" s="18">
        <v>1.0264503622501999</v>
      </c>
      <c r="I84" s="1" t="s">
        <v>316</v>
      </c>
      <c r="J84" s="18">
        <v>0.92959031897512601</v>
      </c>
      <c r="K84" s="1" t="s">
        <v>298</v>
      </c>
    </row>
    <row r="85" spans="1:11" x14ac:dyDescent="0.2">
      <c r="A85" s="1" t="s">
        <v>417</v>
      </c>
      <c r="B85" s="1">
        <v>6</v>
      </c>
      <c r="C85" s="1">
        <v>382559</v>
      </c>
      <c r="D85" s="1" t="s">
        <v>250</v>
      </c>
      <c r="E85" s="1" t="s">
        <v>254</v>
      </c>
      <c r="F85" s="18">
        <v>0.86791099999999999</v>
      </c>
      <c r="G85" s="18">
        <v>0.94150638297872302</v>
      </c>
      <c r="H85" s="18">
        <v>1.0036059257635299</v>
      </c>
      <c r="I85" s="1" t="s">
        <v>275</v>
      </c>
      <c r="J85" s="18">
        <v>0.92427652159999996</v>
      </c>
      <c r="K85" s="1" t="s">
        <v>276</v>
      </c>
    </row>
    <row r="86" spans="1:11" x14ac:dyDescent="0.2">
      <c r="A86" s="1" t="s">
        <v>418</v>
      </c>
      <c r="B86" s="1">
        <v>6</v>
      </c>
      <c r="C86" s="1">
        <v>3420406</v>
      </c>
      <c r="D86" s="1" t="s">
        <v>243</v>
      </c>
      <c r="E86" s="1" t="s">
        <v>242</v>
      </c>
      <c r="F86" s="18">
        <v>0.166575</v>
      </c>
      <c r="G86" s="18">
        <v>0.55261612903225799</v>
      </c>
      <c r="H86" s="18">
        <v>1.0290740321623999</v>
      </c>
      <c r="I86" s="1" t="s">
        <v>399</v>
      </c>
      <c r="J86" s="18">
        <v>0.93382045319999996</v>
      </c>
      <c r="K86" s="1" t="s">
        <v>366</v>
      </c>
    </row>
    <row r="87" spans="1:11" x14ac:dyDescent="0.2">
      <c r="A87" s="1" t="s">
        <v>419</v>
      </c>
      <c r="B87" s="1">
        <v>6</v>
      </c>
      <c r="C87" s="1">
        <v>14719496</v>
      </c>
      <c r="D87" s="1" t="s">
        <v>254</v>
      </c>
      <c r="E87" s="1" t="s">
        <v>254</v>
      </c>
      <c r="F87" s="18">
        <v>0.299261</v>
      </c>
      <c r="G87" s="18">
        <v>0.74199753086419795</v>
      </c>
      <c r="H87" s="18">
        <v>1.02730266970953</v>
      </c>
      <c r="I87" s="1" t="s">
        <v>420</v>
      </c>
      <c r="J87" s="18">
        <v>1.08686716389201</v>
      </c>
      <c r="K87" s="1" t="s">
        <v>248</v>
      </c>
    </row>
    <row r="88" spans="1:11" x14ac:dyDescent="0.2">
      <c r="A88" s="1" t="s">
        <v>421</v>
      </c>
      <c r="B88" s="1">
        <v>6</v>
      </c>
      <c r="C88" s="1">
        <v>20728731</v>
      </c>
      <c r="D88" s="1" t="s">
        <v>243</v>
      </c>
      <c r="E88" s="1" t="s">
        <v>243</v>
      </c>
      <c r="F88" s="18">
        <v>0.63959200000000005</v>
      </c>
      <c r="G88" s="18">
        <v>0.90076291390728502</v>
      </c>
      <c r="H88" s="18">
        <v>1.0109267657738199</v>
      </c>
      <c r="I88" s="1" t="s">
        <v>294</v>
      </c>
      <c r="J88" s="18">
        <v>1.09286241162567</v>
      </c>
      <c r="K88" s="1" t="s">
        <v>390</v>
      </c>
    </row>
    <row r="89" spans="1:11" x14ac:dyDescent="0.2">
      <c r="A89" s="1" t="s">
        <v>422</v>
      </c>
      <c r="B89" s="1">
        <v>6</v>
      </c>
      <c r="C89" s="1">
        <v>31274380</v>
      </c>
      <c r="D89" s="1" t="s">
        <v>242</v>
      </c>
      <c r="E89" s="1" t="s">
        <v>242</v>
      </c>
      <c r="F89" s="18">
        <v>7.8030000000000002E-2</v>
      </c>
      <c r="G89" s="18">
        <v>0.34064291666666702</v>
      </c>
      <c r="H89" s="18">
        <v>1.04351445514722</v>
      </c>
      <c r="I89" s="16" t="s">
        <v>260</v>
      </c>
      <c r="J89" s="18">
        <v>1.1627571991500001</v>
      </c>
      <c r="K89" s="1" t="s">
        <v>423</v>
      </c>
    </row>
    <row r="90" spans="1:11" x14ac:dyDescent="0.2">
      <c r="A90" s="1" t="s">
        <v>424</v>
      </c>
      <c r="B90" s="1">
        <v>6</v>
      </c>
      <c r="C90" s="1">
        <v>32626272</v>
      </c>
      <c r="D90" s="1" t="s">
        <v>243</v>
      </c>
      <c r="E90" s="1" t="s">
        <v>254</v>
      </c>
      <c r="F90" s="18">
        <v>1.5318500000000001E-2</v>
      </c>
      <c r="G90" s="18">
        <v>0.14136181818181801</v>
      </c>
      <c r="H90" s="18">
        <v>1.05825783063568</v>
      </c>
      <c r="I90" s="16" t="s">
        <v>425</v>
      </c>
      <c r="J90" s="18">
        <v>0.73564007707699997</v>
      </c>
      <c r="K90" s="1" t="s">
        <v>426</v>
      </c>
    </row>
    <row r="91" spans="1:11" x14ac:dyDescent="0.2">
      <c r="A91" s="1" t="s">
        <v>427</v>
      </c>
      <c r="B91" s="1">
        <v>6</v>
      </c>
      <c r="C91" s="1">
        <v>90973159</v>
      </c>
      <c r="D91" s="1" t="s">
        <v>243</v>
      </c>
      <c r="E91" s="1" t="s">
        <v>243</v>
      </c>
      <c r="F91" s="18">
        <v>4.5503300000000003E-2</v>
      </c>
      <c r="G91" s="18">
        <v>0.29005944444444398</v>
      </c>
      <c r="H91" s="18">
        <v>1.04312310627717</v>
      </c>
      <c r="I91" s="1" t="s">
        <v>260</v>
      </c>
      <c r="J91" s="18">
        <v>1.08913673066747</v>
      </c>
      <c r="K91" s="1" t="s">
        <v>245</v>
      </c>
    </row>
    <row r="92" spans="1:11" x14ac:dyDescent="0.2">
      <c r="A92" s="1" t="s">
        <v>428</v>
      </c>
      <c r="B92" s="1">
        <v>6</v>
      </c>
      <c r="C92" s="1">
        <v>106435269</v>
      </c>
      <c r="D92" s="1" t="s">
        <v>250</v>
      </c>
      <c r="E92" s="1" t="s">
        <v>243</v>
      </c>
      <c r="F92" s="18">
        <v>0.380687</v>
      </c>
      <c r="G92" s="18">
        <v>0.78810196078431405</v>
      </c>
      <c r="H92" s="18">
        <v>1.0201015692145701</v>
      </c>
      <c r="I92" s="1" t="s">
        <v>316</v>
      </c>
      <c r="J92" s="18">
        <v>0.87599361088593697</v>
      </c>
      <c r="K92" s="1" t="s">
        <v>295</v>
      </c>
    </row>
    <row r="93" spans="1:11" x14ac:dyDescent="0.2">
      <c r="A93" s="1" t="s">
        <v>429</v>
      </c>
      <c r="B93" s="1">
        <v>6</v>
      </c>
      <c r="C93" s="1">
        <v>111848191</v>
      </c>
      <c r="D93" s="1" t="s">
        <v>254</v>
      </c>
      <c r="E93" s="1" t="s">
        <v>254</v>
      </c>
      <c r="F93" s="18">
        <v>0.24812500000000001</v>
      </c>
      <c r="G93" s="18">
        <v>0.67573333333333296</v>
      </c>
      <c r="H93" s="18">
        <v>1.0487229648327201</v>
      </c>
      <c r="I93" s="1" t="s">
        <v>430</v>
      </c>
      <c r="J93" s="18">
        <v>1.1649770936999999</v>
      </c>
      <c r="K93" s="1" t="s">
        <v>431</v>
      </c>
    </row>
    <row r="94" spans="1:11" x14ac:dyDescent="0.2">
      <c r="A94" s="1" t="s">
        <v>432</v>
      </c>
      <c r="B94" s="1">
        <v>6</v>
      </c>
      <c r="C94" s="1">
        <v>127457260</v>
      </c>
      <c r="D94" s="1" t="s">
        <v>254</v>
      </c>
      <c r="E94" s="1" t="s">
        <v>250</v>
      </c>
      <c r="F94" s="18">
        <v>0.15248800000000001</v>
      </c>
      <c r="G94" s="18">
        <v>0.52582068965517204</v>
      </c>
      <c r="H94" s="18">
        <v>1.0286020012886099</v>
      </c>
      <c r="I94" s="1" t="s">
        <v>399</v>
      </c>
      <c r="J94" s="18">
        <v>0.93659562269999996</v>
      </c>
      <c r="K94" s="1" t="s">
        <v>366</v>
      </c>
    </row>
    <row r="95" spans="1:11" x14ac:dyDescent="0.2">
      <c r="A95" s="1" t="s">
        <v>433</v>
      </c>
      <c r="B95" s="1">
        <v>6</v>
      </c>
      <c r="C95" s="1">
        <v>128245765</v>
      </c>
      <c r="D95" s="1" t="s">
        <v>242</v>
      </c>
      <c r="E95" s="1" t="s">
        <v>242</v>
      </c>
      <c r="F95" s="18">
        <v>0.67738500000000001</v>
      </c>
      <c r="G95" s="18">
        <v>0.90076291390728502</v>
      </c>
      <c r="H95" s="18">
        <v>1.01211226651104</v>
      </c>
      <c r="I95" s="1" t="s">
        <v>359</v>
      </c>
      <c r="J95" s="18">
        <v>1.1489019872999999</v>
      </c>
      <c r="K95" s="1" t="s">
        <v>434</v>
      </c>
    </row>
    <row r="96" spans="1:11" x14ac:dyDescent="0.2">
      <c r="A96" s="1" t="s">
        <v>435</v>
      </c>
      <c r="B96" s="1">
        <v>6</v>
      </c>
      <c r="C96" s="1">
        <v>138006504</v>
      </c>
      <c r="D96" s="1" t="s">
        <v>254</v>
      </c>
      <c r="E96" s="1" t="s">
        <v>254</v>
      </c>
      <c r="F96" s="18">
        <v>0.34138800000000002</v>
      </c>
      <c r="G96" s="18">
        <v>0.78810196078431405</v>
      </c>
      <c r="H96" s="18">
        <v>1.0232425953903399</v>
      </c>
      <c r="I96" s="1" t="s">
        <v>316</v>
      </c>
      <c r="J96" s="18">
        <v>1.1582799046000001</v>
      </c>
      <c r="K96" s="1" t="s">
        <v>355</v>
      </c>
    </row>
    <row r="97" spans="1:11" x14ac:dyDescent="0.2">
      <c r="A97" s="1" t="s">
        <v>436</v>
      </c>
      <c r="B97" s="1">
        <v>6</v>
      </c>
      <c r="C97" s="1">
        <v>143898894</v>
      </c>
      <c r="D97" s="1" t="s">
        <v>250</v>
      </c>
      <c r="E97" s="1" t="s">
        <v>254</v>
      </c>
      <c r="F97" s="18">
        <v>0.704623</v>
      </c>
      <c r="G97" s="18">
        <v>0.90703950617283902</v>
      </c>
      <c r="H97" s="18">
        <v>1.0150334828711001</v>
      </c>
      <c r="I97" s="1" t="s">
        <v>437</v>
      </c>
      <c r="J97" s="18">
        <v>0.90131651980000005</v>
      </c>
      <c r="K97" s="1" t="s">
        <v>381</v>
      </c>
    </row>
    <row r="98" spans="1:11" x14ac:dyDescent="0.2">
      <c r="A98" s="1" t="s">
        <v>438</v>
      </c>
      <c r="B98" s="1">
        <v>6</v>
      </c>
      <c r="C98" s="1">
        <v>149577079</v>
      </c>
      <c r="D98" s="1" t="s">
        <v>250</v>
      </c>
      <c r="E98" s="1" t="s">
        <v>250</v>
      </c>
      <c r="F98" s="18">
        <v>0.90648799999999996</v>
      </c>
      <c r="G98" s="18">
        <v>0.95924656084656101</v>
      </c>
      <c r="H98" s="18">
        <v>1.00263284987768</v>
      </c>
      <c r="I98" s="1" t="s">
        <v>275</v>
      </c>
      <c r="J98" s="18">
        <v>1.0790636184</v>
      </c>
      <c r="K98" s="1" t="s">
        <v>343</v>
      </c>
    </row>
    <row r="99" spans="1:11" x14ac:dyDescent="0.2">
      <c r="A99" s="1" t="s">
        <v>439</v>
      </c>
      <c r="B99" s="1">
        <v>6</v>
      </c>
      <c r="C99" s="1">
        <v>159490436</v>
      </c>
      <c r="D99" s="1" t="s">
        <v>242</v>
      </c>
      <c r="E99" s="1" t="s">
        <v>243</v>
      </c>
      <c r="F99" s="18">
        <v>1.31214E-2</v>
      </c>
      <c r="G99" s="18">
        <v>0.14136181818181801</v>
      </c>
      <c r="H99" s="18">
        <v>1.0518120093388901</v>
      </c>
      <c r="I99" s="1" t="s">
        <v>297</v>
      </c>
      <c r="J99" s="18">
        <v>0.902689321671441</v>
      </c>
      <c r="K99" s="1" t="s">
        <v>440</v>
      </c>
    </row>
    <row r="100" spans="1:11" x14ac:dyDescent="0.2">
      <c r="A100" s="1" t="s">
        <v>441</v>
      </c>
      <c r="B100" s="1">
        <v>6</v>
      </c>
      <c r="C100" s="1">
        <v>167373547</v>
      </c>
      <c r="D100" s="1" t="s">
        <v>250</v>
      </c>
      <c r="E100" s="1" t="s">
        <v>242</v>
      </c>
      <c r="F100" s="18">
        <v>8.1754300000000002E-2</v>
      </c>
      <c r="G100" s="18">
        <v>0.34064291666666702</v>
      </c>
      <c r="H100" s="18">
        <v>1.03495836618496</v>
      </c>
      <c r="I100" s="1" t="s">
        <v>442</v>
      </c>
      <c r="J100" s="18">
        <v>0.89462814000000002</v>
      </c>
      <c r="K100" s="1" t="s">
        <v>327</v>
      </c>
    </row>
    <row r="101" spans="1:11" x14ac:dyDescent="0.2">
      <c r="A101" s="1" t="s">
        <v>443</v>
      </c>
      <c r="B101" s="1">
        <v>7</v>
      </c>
      <c r="C101" s="1">
        <v>2869985</v>
      </c>
      <c r="D101" s="1" t="s">
        <v>242</v>
      </c>
      <c r="E101" s="1" t="s">
        <v>242</v>
      </c>
      <c r="F101" s="18">
        <v>4.8736399999999999E-2</v>
      </c>
      <c r="G101" s="18">
        <v>0.29005944444444398</v>
      </c>
      <c r="H101" s="18">
        <v>1.04327311816545</v>
      </c>
      <c r="I101" s="1" t="s">
        <v>260</v>
      </c>
      <c r="J101" s="18">
        <v>1.1136186888778401</v>
      </c>
      <c r="K101" s="1" t="s">
        <v>444</v>
      </c>
    </row>
    <row r="102" spans="1:11" x14ac:dyDescent="0.2">
      <c r="A102" s="1" t="s">
        <v>445</v>
      </c>
      <c r="B102" s="1">
        <v>7</v>
      </c>
      <c r="C102" s="1">
        <v>17442679</v>
      </c>
      <c r="D102" s="1" t="s">
        <v>254</v>
      </c>
      <c r="E102" s="1" t="s">
        <v>254</v>
      </c>
      <c r="F102" s="18">
        <v>5.9955300000000003E-2</v>
      </c>
      <c r="G102" s="18">
        <v>0.31555421052631599</v>
      </c>
      <c r="H102" s="18">
        <v>1.03749193541653</v>
      </c>
      <c r="I102" s="1" t="s">
        <v>442</v>
      </c>
      <c r="J102" s="18">
        <v>1.07479311423422</v>
      </c>
      <c r="K102" s="1" t="s">
        <v>287</v>
      </c>
    </row>
    <row r="103" spans="1:11" x14ac:dyDescent="0.2">
      <c r="A103" s="1" t="s">
        <v>446</v>
      </c>
      <c r="B103" s="1">
        <v>7</v>
      </c>
      <c r="C103" s="1">
        <v>26892440</v>
      </c>
      <c r="D103" s="1" t="s">
        <v>250</v>
      </c>
      <c r="E103" s="1" t="s">
        <v>254</v>
      </c>
      <c r="F103" s="18">
        <v>0.47031400000000001</v>
      </c>
      <c r="G103" s="18">
        <v>0.83129298245614003</v>
      </c>
      <c r="H103" s="18">
        <v>1.01722028869797</v>
      </c>
      <c r="I103" s="1" t="s">
        <v>349</v>
      </c>
      <c r="J103" s="18">
        <v>0.91011803844067396</v>
      </c>
      <c r="K103" s="1" t="s">
        <v>334</v>
      </c>
    </row>
    <row r="104" spans="1:11" x14ac:dyDescent="0.2">
      <c r="A104" s="43" t="s">
        <v>447</v>
      </c>
      <c r="B104" s="43">
        <v>7</v>
      </c>
      <c r="C104" s="43">
        <v>27231762</v>
      </c>
      <c r="D104" s="43" t="s">
        <v>243</v>
      </c>
      <c r="E104" s="43" t="s">
        <v>243</v>
      </c>
      <c r="F104" s="44">
        <v>2.4633599999999999E-3</v>
      </c>
      <c r="G104" s="45">
        <v>4.38748333333333E-2</v>
      </c>
      <c r="H104" s="45">
        <v>1.0794211227668</v>
      </c>
      <c r="I104" s="43" t="s">
        <v>307</v>
      </c>
      <c r="J104" s="45">
        <v>1.0755207499999999</v>
      </c>
      <c r="K104" s="43" t="s">
        <v>448</v>
      </c>
    </row>
    <row r="105" spans="1:11" x14ac:dyDescent="0.2">
      <c r="A105" s="1" t="s">
        <v>449</v>
      </c>
      <c r="B105" s="1">
        <v>7</v>
      </c>
      <c r="C105" s="1">
        <v>28180556</v>
      </c>
      <c r="D105" s="1" t="s">
        <v>242</v>
      </c>
      <c r="E105" s="1" t="s">
        <v>242</v>
      </c>
      <c r="F105" s="18">
        <v>0.50353499999999995</v>
      </c>
      <c r="G105" s="18">
        <v>0.84964201680672302</v>
      </c>
      <c r="H105" s="18">
        <v>1.01324545403744</v>
      </c>
      <c r="I105" s="1" t="s">
        <v>247</v>
      </c>
      <c r="J105" s="18">
        <v>1.0755243009</v>
      </c>
      <c r="K105" s="1" t="s">
        <v>287</v>
      </c>
    </row>
    <row r="106" spans="1:11" x14ac:dyDescent="0.2">
      <c r="A106" s="1" t="s">
        <v>450</v>
      </c>
      <c r="B106" s="1">
        <v>7</v>
      </c>
      <c r="C106" s="1">
        <v>50304461</v>
      </c>
      <c r="D106" s="1" t="s">
        <v>243</v>
      </c>
      <c r="E106" s="1" t="s">
        <v>242</v>
      </c>
      <c r="F106" s="18">
        <v>0.97105300000000006</v>
      </c>
      <c r="G106" s="18">
        <v>0.98086161616161605</v>
      </c>
      <c r="H106" s="18">
        <v>1.0007678656580099</v>
      </c>
      <c r="I106" s="1" t="s">
        <v>402</v>
      </c>
      <c r="J106" s="18">
        <v>0.90691359719999998</v>
      </c>
      <c r="K106" s="1" t="s">
        <v>325</v>
      </c>
    </row>
    <row r="107" spans="1:11" x14ac:dyDescent="0.2">
      <c r="A107" s="1" t="s">
        <v>451</v>
      </c>
      <c r="B107" s="1">
        <v>7</v>
      </c>
      <c r="C107" s="1">
        <v>98759117</v>
      </c>
      <c r="D107" s="1" t="s">
        <v>243</v>
      </c>
      <c r="E107" s="1" t="s">
        <v>243</v>
      </c>
      <c r="F107" s="18">
        <v>0.31161</v>
      </c>
      <c r="G107" s="18">
        <v>0.75086746987951802</v>
      </c>
      <c r="H107" s="18">
        <v>1.0231551118884099</v>
      </c>
      <c r="I107" s="1" t="s">
        <v>316</v>
      </c>
      <c r="J107" s="18">
        <v>1.0743619835</v>
      </c>
      <c r="K107" s="1" t="s">
        <v>287</v>
      </c>
    </row>
    <row r="108" spans="1:11" x14ac:dyDescent="0.2">
      <c r="A108" s="1" t="s">
        <v>452</v>
      </c>
      <c r="B108" s="1">
        <v>7</v>
      </c>
      <c r="C108" s="1">
        <v>100423365</v>
      </c>
      <c r="D108" s="1" t="s">
        <v>243</v>
      </c>
      <c r="E108" s="1" t="s">
        <v>243</v>
      </c>
      <c r="F108" s="18">
        <v>0.64588599999999996</v>
      </c>
      <c r="G108" s="18">
        <v>0.90076291390728502</v>
      </c>
      <c r="H108" s="18">
        <v>1.0100659239896801</v>
      </c>
      <c r="I108" s="1" t="s">
        <v>247</v>
      </c>
      <c r="J108" s="18">
        <v>1.0688284857999999</v>
      </c>
      <c r="K108" s="1" t="s">
        <v>347</v>
      </c>
    </row>
    <row r="109" spans="1:11" x14ac:dyDescent="0.2">
      <c r="A109" s="1" t="s">
        <v>453</v>
      </c>
      <c r="B109" s="1">
        <v>7</v>
      </c>
      <c r="C109" s="1">
        <v>107480315</v>
      </c>
      <c r="D109" s="1" t="s">
        <v>243</v>
      </c>
      <c r="E109" s="1" t="s">
        <v>242</v>
      </c>
      <c r="F109" s="18">
        <v>0.30050900000000003</v>
      </c>
      <c r="G109" s="18">
        <v>0.74199753086419795</v>
      </c>
      <c r="H109" s="18">
        <v>1.02127362465334</v>
      </c>
      <c r="I109" s="1" t="s">
        <v>286</v>
      </c>
      <c r="J109" s="18">
        <v>0.877328650018944</v>
      </c>
      <c r="K109" s="1" t="s">
        <v>322</v>
      </c>
    </row>
    <row r="110" spans="1:11" x14ac:dyDescent="0.2">
      <c r="A110" s="1" t="s">
        <v>454</v>
      </c>
      <c r="B110" s="1">
        <v>7</v>
      </c>
      <c r="C110" s="1">
        <v>116895163</v>
      </c>
      <c r="D110" s="1" t="s">
        <v>254</v>
      </c>
      <c r="E110" s="1" t="s">
        <v>250</v>
      </c>
      <c r="F110" s="18">
        <v>0.62604800000000005</v>
      </c>
      <c r="G110" s="18">
        <v>0.90076291390728502</v>
      </c>
      <c r="H110" s="18">
        <v>1.0096620389943001</v>
      </c>
      <c r="I110" s="1" t="s">
        <v>247</v>
      </c>
      <c r="J110" s="18">
        <v>0.9456643065</v>
      </c>
      <c r="K110" s="1" t="s">
        <v>369</v>
      </c>
    </row>
    <row r="111" spans="1:11" x14ac:dyDescent="0.2">
      <c r="A111" s="1" t="s">
        <v>455</v>
      </c>
      <c r="B111" s="1">
        <v>7</v>
      </c>
      <c r="C111" s="1">
        <v>128573967</v>
      </c>
      <c r="D111" s="1" t="s">
        <v>250</v>
      </c>
      <c r="E111" s="1" t="s">
        <v>254</v>
      </c>
      <c r="F111" s="18">
        <v>0.32014300000000001</v>
      </c>
      <c r="G111" s="18">
        <v>0.76224523809523803</v>
      </c>
      <c r="H111" s="18">
        <v>1.0202180714659299</v>
      </c>
      <c r="I111" s="1" t="s">
        <v>286</v>
      </c>
      <c r="J111" s="18">
        <v>0.90758587576966598</v>
      </c>
      <c r="K111" s="1" t="s">
        <v>406</v>
      </c>
    </row>
    <row r="112" spans="1:11" x14ac:dyDescent="0.2">
      <c r="A112" s="1" t="s">
        <v>456</v>
      </c>
      <c r="B112" s="1">
        <v>7</v>
      </c>
      <c r="C112" s="1">
        <v>148220448</v>
      </c>
      <c r="D112" s="1" t="s">
        <v>250</v>
      </c>
      <c r="E112" s="1" t="s">
        <v>254</v>
      </c>
      <c r="F112" s="18">
        <v>0.83285900000000002</v>
      </c>
      <c r="G112" s="18">
        <v>0.94150638297872302</v>
      </c>
      <c r="H112" s="18">
        <v>1.0043016858021601</v>
      </c>
      <c r="I112" s="1" t="s">
        <v>247</v>
      </c>
      <c r="J112" s="18">
        <v>0.93467170986882997</v>
      </c>
      <c r="K112" s="1" t="s">
        <v>457</v>
      </c>
    </row>
    <row r="113" spans="1:11" x14ac:dyDescent="0.2">
      <c r="A113" s="1" t="s">
        <v>458</v>
      </c>
      <c r="B113" s="1">
        <v>8</v>
      </c>
      <c r="C113" s="1">
        <v>27227554</v>
      </c>
      <c r="D113" s="1" t="s">
        <v>254</v>
      </c>
      <c r="E113" s="1" t="s">
        <v>254</v>
      </c>
      <c r="F113" s="18">
        <v>0.525146</v>
      </c>
      <c r="G113" s="18">
        <v>0.85389593495935001</v>
      </c>
      <c r="H113" s="18">
        <v>1.0136878322201499</v>
      </c>
      <c r="I113" s="1" t="s">
        <v>294</v>
      </c>
      <c r="J113" s="18">
        <v>1.0604729957966399</v>
      </c>
      <c r="K113" s="1" t="s">
        <v>332</v>
      </c>
    </row>
    <row r="114" spans="1:11" x14ac:dyDescent="0.2">
      <c r="A114" s="1" t="s">
        <v>459</v>
      </c>
      <c r="B114" s="1">
        <v>8</v>
      </c>
      <c r="C114" s="1">
        <v>49129242</v>
      </c>
      <c r="D114" s="1" t="s">
        <v>254</v>
      </c>
      <c r="E114" s="1" t="s">
        <v>250</v>
      </c>
      <c r="F114" s="18">
        <v>0.49505199999999999</v>
      </c>
      <c r="G114" s="18">
        <v>0.84624273504273495</v>
      </c>
      <c r="H114" s="18">
        <v>1.0209755583872</v>
      </c>
      <c r="I114" s="1" t="s">
        <v>460</v>
      </c>
      <c r="J114" s="18">
        <v>0.91887876769999999</v>
      </c>
      <c r="K114" s="1" t="s">
        <v>461</v>
      </c>
    </row>
    <row r="115" spans="1:11" x14ac:dyDescent="0.2">
      <c r="A115" s="1" t="s">
        <v>462</v>
      </c>
      <c r="B115" s="1">
        <v>8</v>
      </c>
      <c r="C115" s="1">
        <v>90875918</v>
      </c>
      <c r="D115" s="1" t="s">
        <v>243</v>
      </c>
      <c r="E115" s="1" t="s">
        <v>242</v>
      </c>
      <c r="F115" s="18">
        <v>0.40021299999999999</v>
      </c>
      <c r="G115" s="18">
        <v>0.78810196078431405</v>
      </c>
      <c r="H115" s="18">
        <v>1.01897722128344</v>
      </c>
      <c r="I115" s="1" t="s">
        <v>286</v>
      </c>
      <c r="J115" s="18">
        <v>0.9192016502</v>
      </c>
      <c r="K115" s="1" t="s">
        <v>334</v>
      </c>
    </row>
    <row r="116" spans="1:11" x14ac:dyDescent="0.2">
      <c r="A116" s="1" t="s">
        <v>463</v>
      </c>
      <c r="B116" s="1">
        <v>8</v>
      </c>
      <c r="C116" s="1">
        <v>126534671</v>
      </c>
      <c r="D116" s="1" t="s">
        <v>254</v>
      </c>
      <c r="E116" s="1" t="s">
        <v>250</v>
      </c>
      <c r="F116" s="18">
        <v>0.77133399999999996</v>
      </c>
      <c r="G116" s="18">
        <v>0.92931807228915697</v>
      </c>
      <c r="H116" s="18">
        <v>1.0060073119589601</v>
      </c>
      <c r="I116" s="1" t="s">
        <v>247</v>
      </c>
      <c r="J116" s="18">
        <v>0.88847076000000003</v>
      </c>
      <c r="K116" s="1" t="s">
        <v>313</v>
      </c>
    </row>
    <row r="117" spans="1:11" x14ac:dyDescent="0.2">
      <c r="A117" s="1" t="s">
        <v>464</v>
      </c>
      <c r="B117" s="1">
        <v>8</v>
      </c>
      <c r="C117" s="1">
        <v>129567181</v>
      </c>
      <c r="D117" s="1" t="s">
        <v>243</v>
      </c>
      <c r="E117" s="1" t="s">
        <v>242</v>
      </c>
      <c r="F117" s="18">
        <v>0.839781</v>
      </c>
      <c r="G117" s="18">
        <v>0.94150638297872302</v>
      </c>
      <c r="H117" s="18">
        <v>1.00598234316734</v>
      </c>
      <c r="I117" s="1" t="s">
        <v>280</v>
      </c>
      <c r="J117" s="18">
        <v>0.86154451600000004</v>
      </c>
      <c r="K117" s="1" t="s">
        <v>465</v>
      </c>
    </row>
    <row r="118" spans="1:11" x14ac:dyDescent="0.2">
      <c r="A118" s="1" t="s">
        <v>466</v>
      </c>
      <c r="B118" s="1">
        <v>8</v>
      </c>
      <c r="C118" s="1">
        <v>130604563</v>
      </c>
      <c r="D118" s="1" t="s">
        <v>254</v>
      </c>
      <c r="E118" s="1" t="s">
        <v>250</v>
      </c>
      <c r="F118" s="18">
        <v>0.94695499999999999</v>
      </c>
      <c r="G118" s="18">
        <v>0.97358256410256405</v>
      </c>
      <c r="H118" s="18">
        <v>1.0013296732326</v>
      </c>
      <c r="I118" s="1" t="s">
        <v>402</v>
      </c>
      <c r="J118" s="18">
        <v>0.94734056949916001</v>
      </c>
      <c r="K118" s="1" t="s">
        <v>414</v>
      </c>
    </row>
    <row r="119" spans="1:11" x14ac:dyDescent="0.2">
      <c r="A119" s="1" t="s">
        <v>467</v>
      </c>
      <c r="B119" s="1">
        <v>9</v>
      </c>
      <c r="C119" s="1">
        <v>4981600</v>
      </c>
      <c r="D119" s="1" t="s">
        <v>254</v>
      </c>
      <c r="E119" s="1" t="s">
        <v>254</v>
      </c>
      <c r="F119" s="18">
        <v>0.81578200000000001</v>
      </c>
      <c r="G119" s="18">
        <v>0.94150638297872302</v>
      </c>
      <c r="H119" s="18">
        <v>1.04331537158236</v>
      </c>
      <c r="I119" s="1" t="s">
        <v>468</v>
      </c>
      <c r="J119" s="18">
        <v>1.1603970331</v>
      </c>
      <c r="K119" s="1" t="s">
        <v>469</v>
      </c>
    </row>
    <row r="120" spans="1:11" x14ac:dyDescent="0.2">
      <c r="A120" s="1" t="s">
        <v>470</v>
      </c>
      <c r="B120" s="1">
        <v>9</v>
      </c>
      <c r="C120" s="1">
        <v>93928416</v>
      </c>
      <c r="D120" s="1" t="s">
        <v>242</v>
      </c>
      <c r="E120" s="1" t="s">
        <v>242</v>
      </c>
      <c r="F120" s="18">
        <v>0.131715</v>
      </c>
      <c r="G120" s="18">
        <v>0.47896363636363598</v>
      </c>
      <c r="H120" s="18">
        <v>1.03317976782819</v>
      </c>
      <c r="I120" s="1" t="s">
        <v>411</v>
      </c>
      <c r="J120" s="18">
        <v>1.06604153342993</v>
      </c>
      <c r="K120" s="1" t="s">
        <v>267</v>
      </c>
    </row>
    <row r="121" spans="1:11" x14ac:dyDescent="0.2">
      <c r="A121" s="1" t="s">
        <v>471</v>
      </c>
      <c r="B121" s="1">
        <v>9</v>
      </c>
      <c r="C121" s="1">
        <v>117553249</v>
      </c>
      <c r="D121" s="1" t="s">
        <v>242</v>
      </c>
      <c r="E121" s="1" t="s">
        <v>243</v>
      </c>
      <c r="F121" s="18">
        <v>0.36315999999999998</v>
      </c>
      <c r="G121" s="18">
        <v>0.78810196078431405</v>
      </c>
      <c r="H121" s="18">
        <v>1.0204288702942601</v>
      </c>
      <c r="I121" s="1" t="s">
        <v>316</v>
      </c>
      <c r="J121" s="18">
        <v>0.88133652429999998</v>
      </c>
      <c r="K121" s="1" t="s">
        <v>322</v>
      </c>
    </row>
    <row r="122" spans="1:11" x14ac:dyDescent="0.2">
      <c r="A122" s="1" t="s">
        <v>472</v>
      </c>
      <c r="B122" s="1">
        <v>9</v>
      </c>
      <c r="C122" s="1">
        <v>139266405</v>
      </c>
      <c r="D122" s="1" t="s">
        <v>254</v>
      </c>
      <c r="E122" s="1" t="s">
        <v>254</v>
      </c>
      <c r="F122" s="18">
        <v>0.84712399999999999</v>
      </c>
      <c r="G122" s="18">
        <v>0.94150638297872302</v>
      </c>
      <c r="H122" s="18">
        <v>1.0043034031595199</v>
      </c>
      <c r="I122" s="1" t="s">
        <v>275</v>
      </c>
      <c r="J122" s="18">
        <v>1.1675416108000001</v>
      </c>
      <c r="K122" s="1" t="s">
        <v>412</v>
      </c>
    </row>
    <row r="123" spans="1:11" x14ac:dyDescent="0.2">
      <c r="A123" s="1" t="s">
        <v>473</v>
      </c>
      <c r="B123" s="1">
        <v>10</v>
      </c>
      <c r="C123" s="1">
        <v>6081230</v>
      </c>
      <c r="D123" s="1" t="s">
        <v>254</v>
      </c>
      <c r="E123" s="1" t="s">
        <v>243</v>
      </c>
      <c r="F123" s="18">
        <v>0.25340000000000001</v>
      </c>
      <c r="G123" s="18">
        <v>0.67573333333333296</v>
      </c>
      <c r="H123" s="18">
        <v>1.03176414575001</v>
      </c>
      <c r="I123" s="1" t="s">
        <v>310</v>
      </c>
      <c r="J123" s="18">
        <v>0.88238141800000003</v>
      </c>
      <c r="K123" s="1" t="s">
        <v>319</v>
      </c>
    </row>
    <row r="124" spans="1:11" x14ac:dyDescent="0.2">
      <c r="A124" s="1" t="s">
        <v>474</v>
      </c>
      <c r="B124" s="1">
        <v>10</v>
      </c>
      <c r="C124" s="1">
        <v>30728101</v>
      </c>
      <c r="D124" s="1" t="s">
        <v>242</v>
      </c>
      <c r="E124" s="1" t="s">
        <v>243</v>
      </c>
      <c r="F124" s="18">
        <v>0.43775599999999998</v>
      </c>
      <c r="G124" s="18">
        <v>0.83129298245614003</v>
      </c>
      <c r="H124" s="18">
        <v>1.0158240956864899</v>
      </c>
      <c r="I124" s="1" t="s">
        <v>286</v>
      </c>
      <c r="J124" s="18">
        <v>0.93638832630000002</v>
      </c>
      <c r="K124" s="1" t="s">
        <v>475</v>
      </c>
    </row>
    <row r="125" spans="1:11" x14ac:dyDescent="0.2">
      <c r="A125" s="1" t="s">
        <v>476</v>
      </c>
      <c r="B125" s="1">
        <v>10</v>
      </c>
      <c r="C125" s="1">
        <v>35295431</v>
      </c>
      <c r="D125" s="1" t="s">
        <v>243</v>
      </c>
      <c r="E125" s="1" t="s">
        <v>250</v>
      </c>
      <c r="F125" s="18">
        <v>0.63350399999999996</v>
      </c>
      <c r="G125" s="18">
        <v>0.90076291390728502</v>
      </c>
      <c r="H125" s="18">
        <v>1.0098894101932501</v>
      </c>
      <c r="I125" s="1" t="s">
        <v>247</v>
      </c>
      <c r="J125" s="18">
        <v>0.87597530470673501</v>
      </c>
      <c r="K125" s="1" t="s">
        <v>295</v>
      </c>
    </row>
    <row r="126" spans="1:11" x14ac:dyDescent="0.2">
      <c r="A126" s="1" t="s">
        <v>477</v>
      </c>
      <c r="B126" s="1">
        <v>10</v>
      </c>
      <c r="C126" s="1">
        <v>59947231</v>
      </c>
      <c r="D126" s="1" t="s">
        <v>250</v>
      </c>
      <c r="E126" s="1" t="s">
        <v>254</v>
      </c>
      <c r="F126" s="18">
        <v>0.85285100000000003</v>
      </c>
      <c r="G126" s="18">
        <v>0.94150638297872302</v>
      </c>
      <c r="H126" s="18">
        <v>1.00446267822178</v>
      </c>
      <c r="I126" s="1" t="s">
        <v>275</v>
      </c>
      <c r="J126" s="18">
        <v>0.90314213580000002</v>
      </c>
      <c r="K126" s="1" t="s">
        <v>325</v>
      </c>
    </row>
    <row r="127" spans="1:11" x14ac:dyDescent="0.2">
      <c r="A127" s="1" t="s">
        <v>478</v>
      </c>
      <c r="B127" s="1">
        <v>10</v>
      </c>
      <c r="C127" s="1">
        <v>64445564</v>
      </c>
      <c r="D127" s="1" t="s">
        <v>254</v>
      </c>
      <c r="E127" s="1" t="s">
        <v>250</v>
      </c>
      <c r="F127" s="18">
        <v>6.4825800000000003E-2</v>
      </c>
      <c r="G127" s="18">
        <v>0.31622341463414599</v>
      </c>
      <c r="H127" s="18">
        <v>1.0374255380574</v>
      </c>
      <c r="I127" s="1" t="s">
        <v>442</v>
      </c>
      <c r="J127" s="18">
        <v>0.8574339648</v>
      </c>
      <c r="K127" s="1" t="s">
        <v>479</v>
      </c>
    </row>
    <row r="128" spans="1:11" x14ac:dyDescent="0.2">
      <c r="A128" s="1" t="s">
        <v>480</v>
      </c>
      <c r="B128" s="1">
        <v>10</v>
      </c>
      <c r="C128" s="1">
        <v>75669190</v>
      </c>
      <c r="D128" s="1" t="s">
        <v>250</v>
      </c>
      <c r="E128" s="1" t="s">
        <v>242</v>
      </c>
      <c r="F128" s="18">
        <v>0.29691600000000001</v>
      </c>
      <c r="G128" s="18">
        <v>0.74199753086419795</v>
      </c>
      <c r="H128" s="18">
        <v>1.0229303494013899</v>
      </c>
      <c r="I128" s="1" t="s">
        <v>316</v>
      </c>
      <c r="J128" s="18">
        <v>0.90533919730000001</v>
      </c>
      <c r="K128" s="1" t="s">
        <v>325</v>
      </c>
    </row>
    <row r="129" spans="1:11" x14ac:dyDescent="0.2">
      <c r="A129" s="1" t="s">
        <v>481</v>
      </c>
      <c r="B129" s="1">
        <v>10</v>
      </c>
      <c r="C129" s="1">
        <v>81032532</v>
      </c>
      <c r="D129" s="1" t="s">
        <v>250</v>
      </c>
      <c r="E129" s="1" t="s">
        <v>254</v>
      </c>
      <c r="F129" s="18">
        <v>0.119393</v>
      </c>
      <c r="G129" s="18">
        <v>0.44219629629629598</v>
      </c>
      <c r="H129" s="18">
        <v>1.0335834066710401</v>
      </c>
      <c r="I129" s="1" t="s">
        <v>411</v>
      </c>
      <c r="J129" s="18">
        <v>0.89521456060000004</v>
      </c>
      <c r="K129" s="1" t="s">
        <v>327</v>
      </c>
    </row>
    <row r="130" spans="1:11" x14ac:dyDescent="0.2">
      <c r="A130" s="1" t="s">
        <v>482</v>
      </c>
      <c r="B130" s="1">
        <v>10</v>
      </c>
      <c r="C130" s="1">
        <v>82250831</v>
      </c>
      <c r="D130" s="1" t="s">
        <v>243</v>
      </c>
      <c r="E130" s="1" t="s">
        <v>243</v>
      </c>
      <c r="F130" s="18">
        <v>0.541107</v>
      </c>
      <c r="G130" s="18">
        <v>0.87275322580645198</v>
      </c>
      <c r="H130" s="18">
        <v>1.01500749834654</v>
      </c>
      <c r="I130" s="1" t="s">
        <v>294</v>
      </c>
      <c r="J130" s="18">
        <v>1.14117557552127</v>
      </c>
      <c r="K130" s="1" t="s">
        <v>483</v>
      </c>
    </row>
    <row r="131" spans="1:11" x14ac:dyDescent="0.2">
      <c r="A131" s="1" t="s">
        <v>484</v>
      </c>
      <c r="B131" s="1">
        <v>10</v>
      </c>
      <c r="C131" s="1">
        <v>94464307</v>
      </c>
      <c r="D131" s="1" t="s">
        <v>250</v>
      </c>
      <c r="E131" s="1" t="s">
        <v>242</v>
      </c>
      <c r="F131" s="18">
        <v>0.59190600000000004</v>
      </c>
      <c r="G131" s="18">
        <v>0.89448270676691699</v>
      </c>
      <c r="H131" s="18">
        <v>1.0107174245186601</v>
      </c>
      <c r="I131" s="1" t="s">
        <v>247</v>
      </c>
      <c r="J131" s="18">
        <v>0.95065887402993698</v>
      </c>
      <c r="K131" s="1" t="s">
        <v>414</v>
      </c>
    </row>
    <row r="132" spans="1:11" x14ac:dyDescent="0.2">
      <c r="A132" s="1" t="s">
        <v>485</v>
      </c>
      <c r="B132" s="1">
        <v>10</v>
      </c>
      <c r="C132" s="1">
        <v>101284237</v>
      </c>
      <c r="D132" s="1" t="s">
        <v>250</v>
      </c>
      <c r="E132" s="1" t="s">
        <v>242</v>
      </c>
      <c r="F132" s="18">
        <v>2.0720700000000002E-2</v>
      </c>
      <c r="G132" s="18">
        <v>0.16576560000000001</v>
      </c>
      <c r="H132" s="18">
        <v>1.04680189295752</v>
      </c>
      <c r="I132" s="1" t="s">
        <v>297</v>
      </c>
      <c r="J132" s="18">
        <v>0.84838684013252197</v>
      </c>
      <c r="K132" s="1" t="s">
        <v>308</v>
      </c>
    </row>
    <row r="133" spans="1:11" x14ac:dyDescent="0.2">
      <c r="A133" s="1" t="s">
        <v>486</v>
      </c>
      <c r="B133" s="1">
        <v>10</v>
      </c>
      <c r="C133" s="1">
        <v>104232716</v>
      </c>
      <c r="D133" s="1" t="s">
        <v>250</v>
      </c>
      <c r="E133" s="1" t="s">
        <v>254</v>
      </c>
      <c r="F133" s="18">
        <v>6.3025700000000004E-2</v>
      </c>
      <c r="G133" s="18">
        <v>0.31622341463414599</v>
      </c>
      <c r="H133" s="18">
        <v>1.0378268918723399</v>
      </c>
      <c r="I133" s="1" t="s">
        <v>442</v>
      </c>
      <c r="J133" s="18">
        <v>0.94587674730000004</v>
      </c>
      <c r="K133" s="1" t="s">
        <v>414</v>
      </c>
    </row>
    <row r="134" spans="1:11" x14ac:dyDescent="0.2">
      <c r="A134" s="1" t="s">
        <v>487</v>
      </c>
      <c r="B134" s="1">
        <v>11</v>
      </c>
      <c r="C134" s="1">
        <v>1874072</v>
      </c>
      <c r="D134" s="1" t="s">
        <v>254</v>
      </c>
      <c r="E134" s="1" t="s">
        <v>254</v>
      </c>
      <c r="F134" s="18">
        <v>0.73203799999999997</v>
      </c>
      <c r="G134" s="18">
        <v>0.90703950617283902</v>
      </c>
      <c r="H134" s="18">
        <v>1.0076765951250399</v>
      </c>
      <c r="I134" s="1" t="s">
        <v>275</v>
      </c>
      <c r="J134" s="18">
        <v>1.0787732197</v>
      </c>
      <c r="K134" s="1" t="s">
        <v>343</v>
      </c>
    </row>
    <row r="135" spans="1:11" x14ac:dyDescent="0.2">
      <c r="A135" s="1" t="s">
        <v>488</v>
      </c>
      <c r="B135" s="1">
        <v>11</v>
      </c>
      <c r="C135" s="1">
        <v>58408687</v>
      </c>
      <c r="D135" s="1" t="s">
        <v>250</v>
      </c>
      <c r="E135" s="1" t="s">
        <v>250</v>
      </c>
      <c r="F135" s="18">
        <v>0.38269199999999998</v>
      </c>
      <c r="G135" s="18">
        <v>0.78810196078431405</v>
      </c>
      <c r="H135" s="18">
        <v>1.02019776932831</v>
      </c>
      <c r="I135" s="1" t="s">
        <v>316</v>
      </c>
      <c r="J135" s="18">
        <v>1.0819353838102299</v>
      </c>
      <c r="K135" s="1" t="s">
        <v>248</v>
      </c>
    </row>
    <row r="136" spans="1:11" x14ac:dyDescent="0.2">
      <c r="A136" s="1" t="s">
        <v>489</v>
      </c>
      <c r="B136" s="1">
        <v>11</v>
      </c>
      <c r="C136" s="1">
        <v>60776209</v>
      </c>
      <c r="D136" s="1" t="s">
        <v>243</v>
      </c>
      <c r="E136" s="1" t="s">
        <v>243</v>
      </c>
      <c r="F136" s="18">
        <v>0.72838999999999998</v>
      </c>
      <c r="G136" s="18">
        <v>0.90703950617283902</v>
      </c>
      <c r="H136" s="18">
        <v>1.0073743274136799</v>
      </c>
      <c r="I136" s="1" t="s">
        <v>247</v>
      </c>
      <c r="J136" s="18">
        <v>1.0845813194187</v>
      </c>
      <c r="K136" s="1" t="s">
        <v>248</v>
      </c>
    </row>
    <row r="137" spans="1:11" x14ac:dyDescent="0.2">
      <c r="A137" s="43" t="s">
        <v>490</v>
      </c>
      <c r="B137" s="43">
        <v>11</v>
      </c>
      <c r="C137" s="43">
        <v>61552680</v>
      </c>
      <c r="D137" s="43" t="s">
        <v>250</v>
      </c>
      <c r="E137" s="43" t="s">
        <v>242</v>
      </c>
      <c r="F137" s="44">
        <v>2.6324899999999999E-3</v>
      </c>
      <c r="G137" s="45">
        <v>4.38748333333333E-2</v>
      </c>
      <c r="H137" s="45">
        <v>1.0642201740389201</v>
      </c>
      <c r="I137" s="43" t="s">
        <v>363</v>
      </c>
      <c r="J137" s="45">
        <v>0.91550208982824699</v>
      </c>
      <c r="K137" s="43" t="s">
        <v>334</v>
      </c>
    </row>
    <row r="138" spans="1:11" x14ac:dyDescent="0.2">
      <c r="A138" s="1" t="s">
        <v>491</v>
      </c>
      <c r="B138" s="1">
        <v>11</v>
      </c>
      <c r="C138" s="1">
        <v>64150370</v>
      </c>
      <c r="D138" s="1" t="s">
        <v>243</v>
      </c>
      <c r="E138" s="1" t="s">
        <v>243</v>
      </c>
      <c r="F138" s="18">
        <v>0.61442099999999999</v>
      </c>
      <c r="G138" s="18">
        <v>0.90076291390728502</v>
      </c>
      <c r="H138" s="18">
        <v>1.01293585353606</v>
      </c>
      <c r="I138" s="1" t="s">
        <v>251</v>
      </c>
      <c r="J138" s="18">
        <v>1.0989860151351301</v>
      </c>
      <c r="K138" s="1" t="s">
        <v>341</v>
      </c>
    </row>
    <row r="139" spans="1:11" x14ac:dyDescent="0.2">
      <c r="A139" s="1" t="s">
        <v>492</v>
      </c>
      <c r="B139" s="1">
        <v>11</v>
      </c>
      <c r="C139" s="1">
        <v>65653242</v>
      </c>
      <c r="D139" s="1" t="s">
        <v>242</v>
      </c>
      <c r="E139" s="1" t="s">
        <v>242</v>
      </c>
      <c r="F139" s="18">
        <v>0.37846999999999997</v>
      </c>
      <c r="G139" s="18">
        <v>0.78810196078431405</v>
      </c>
      <c r="H139" s="18">
        <v>1.0225443683267299</v>
      </c>
      <c r="I139" s="1" t="s">
        <v>349</v>
      </c>
      <c r="J139" s="18">
        <v>1.0888312422999999</v>
      </c>
      <c r="K139" s="1" t="s">
        <v>245</v>
      </c>
    </row>
    <row r="140" spans="1:11" x14ac:dyDescent="0.2">
      <c r="A140" s="1" t="s">
        <v>493</v>
      </c>
      <c r="B140" s="1">
        <v>11</v>
      </c>
      <c r="C140" s="1">
        <v>76299194</v>
      </c>
      <c r="D140" s="1" t="s">
        <v>242</v>
      </c>
      <c r="E140" s="1" t="s">
        <v>242</v>
      </c>
      <c r="F140" s="18">
        <v>0.14457999999999999</v>
      </c>
      <c r="G140" s="18">
        <v>0.51635714285714296</v>
      </c>
      <c r="H140" s="18">
        <v>1.02939000638984</v>
      </c>
      <c r="I140" s="1" t="s">
        <v>399</v>
      </c>
      <c r="J140" s="18">
        <v>1.1564010855</v>
      </c>
      <c r="K140" s="1" t="s">
        <v>494</v>
      </c>
    </row>
    <row r="141" spans="1:11" x14ac:dyDescent="0.2">
      <c r="A141" s="1" t="s">
        <v>495</v>
      </c>
      <c r="B141" s="1">
        <v>11</v>
      </c>
      <c r="C141" s="1">
        <v>87091845</v>
      </c>
      <c r="D141" s="1" t="s">
        <v>254</v>
      </c>
      <c r="E141" s="1" t="s">
        <v>254</v>
      </c>
      <c r="F141" s="18">
        <v>0.84618499999999996</v>
      </c>
      <c r="G141" s="18">
        <v>0.94150638297872302</v>
      </c>
      <c r="H141" s="18">
        <v>1.00419103793813</v>
      </c>
      <c r="I141" s="1" t="s">
        <v>275</v>
      </c>
      <c r="J141" s="18">
        <v>1.0336997388</v>
      </c>
      <c r="K141" s="1" t="s">
        <v>496</v>
      </c>
    </row>
    <row r="142" spans="1:11" x14ac:dyDescent="0.2">
      <c r="A142" s="1" t="s">
        <v>497</v>
      </c>
      <c r="B142" s="1">
        <v>11</v>
      </c>
      <c r="C142" s="1">
        <v>96023427</v>
      </c>
      <c r="D142" s="1" t="s">
        <v>250</v>
      </c>
      <c r="E142" s="1" t="s">
        <v>254</v>
      </c>
      <c r="F142" s="18">
        <v>0.222298</v>
      </c>
      <c r="G142" s="18">
        <v>0.65381764705882395</v>
      </c>
      <c r="H142" s="18">
        <v>1.02710359774284</v>
      </c>
      <c r="I142" s="1" t="s">
        <v>316</v>
      </c>
      <c r="J142" s="18">
        <v>0.91851898576300295</v>
      </c>
      <c r="K142" s="1" t="s">
        <v>334</v>
      </c>
    </row>
    <row r="143" spans="1:11" x14ac:dyDescent="0.2">
      <c r="A143" s="1" t="s">
        <v>498</v>
      </c>
      <c r="B143" s="1">
        <v>11</v>
      </c>
      <c r="C143" s="1">
        <v>114386830</v>
      </c>
      <c r="D143" s="1" t="s">
        <v>243</v>
      </c>
      <c r="E143" s="1" t="s">
        <v>243</v>
      </c>
      <c r="F143" s="18">
        <v>0.269704</v>
      </c>
      <c r="G143" s="18">
        <v>0.70052987012987</v>
      </c>
      <c r="H143" s="18">
        <v>1.02324065123126</v>
      </c>
      <c r="I143" s="1" t="s">
        <v>316</v>
      </c>
      <c r="J143" s="18">
        <v>1.13286706983061</v>
      </c>
      <c r="K143" s="1" t="s">
        <v>252</v>
      </c>
    </row>
    <row r="144" spans="1:11" x14ac:dyDescent="0.2">
      <c r="A144" s="1" t="s">
        <v>499</v>
      </c>
      <c r="B144" s="1">
        <v>11</v>
      </c>
      <c r="C144" s="1">
        <v>118759610</v>
      </c>
      <c r="D144" s="1" t="s">
        <v>250</v>
      </c>
      <c r="E144" s="1" t="s">
        <v>242</v>
      </c>
      <c r="F144" s="18">
        <v>6.4449900000000004E-2</v>
      </c>
      <c r="G144" s="18">
        <v>0.31622341463414599</v>
      </c>
      <c r="H144" s="18">
        <v>1.04510493850806</v>
      </c>
      <c r="I144" s="1" t="s">
        <v>500</v>
      </c>
      <c r="J144" s="18">
        <v>0.94061534739999997</v>
      </c>
      <c r="K144" s="1" t="s">
        <v>501</v>
      </c>
    </row>
    <row r="145" spans="1:11" x14ac:dyDescent="0.2">
      <c r="A145" s="1" t="s">
        <v>502</v>
      </c>
      <c r="B145" s="1">
        <v>12</v>
      </c>
      <c r="C145" s="1">
        <v>6491125</v>
      </c>
      <c r="D145" s="1" t="s">
        <v>250</v>
      </c>
      <c r="E145" s="1" t="s">
        <v>254</v>
      </c>
      <c r="F145" s="18">
        <v>7.4128399999999997E-2</v>
      </c>
      <c r="G145" s="18">
        <v>0.34064291666666702</v>
      </c>
      <c r="H145" s="18">
        <v>1.0418015769436899</v>
      </c>
      <c r="I145" s="1" t="s">
        <v>260</v>
      </c>
      <c r="J145" s="18">
        <v>0.92102220296859305</v>
      </c>
      <c r="K145" s="1" t="s">
        <v>276</v>
      </c>
    </row>
    <row r="146" spans="1:11" x14ac:dyDescent="0.2">
      <c r="A146" s="1" t="s">
        <v>503</v>
      </c>
      <c r="B146" s="1">
        <v>12</v>
      </c>
      <c r="C146" s="1">
        <v>12648843</v>
      </c>
      <c r="D146" s="1" t="s">
        <v>250</v>
      </c>
      <c r="E146" s="1" t="s">
        <v>250</v>
      </c>
      <c r="F146" s="18">
        <v>5.5045999999999998E-2</v>
      </c>
      <c r="G146" s="18">
        <v>0.29754594594594602</v>
      </c>
      <c r="H146" s="18">
        <v>1.04269697324085</v>
      </c>
      <c r="I146" s="1" t="s">
        <v>260</v>
      </c>
      <c r="J146" s="18">
        <v>1.0779561716999999</v>
      </c>
      <c r="K146" s="1" t="s">
        <v>343</v>
      </c>
    </row>
    <row r="147" spans="1:11" x14ac:dyDescent="0.2">
      <c r="A147" s="1" t="s">
        <v>504</v>
      </c>
      <c r="B147" s="1">
        <v>12</v>
      </c>
      <c r="C147" s="1">
        <v>40528432</v>
      </c>
      <c r="D147" s="1" t="s">
        <v>243</v>
      </c>
      <c r="E147" s="1" t="s">
        <v>243</v>
      </c>
      <c r="F147" s="18">
        <v>0.39463100000000001</v>
      </c>
      <c r="G147" s="18">
        <v>0.78810196078431405</v>
      </c>
      <c r="H147" s="18">
        <v>1.07017201795872</v>
      </c>
      <c r="I147" s="1" t="s">
        <v>505</v>
      </c>
      <c r="J147" s="18">
        <v>1.4551912479</v>
      </c>
      <c r="K147" s="1" t="s">
        <v>506</v>
      </c>
    </row>
    <row r="148" spans="1:11" x14ac:dyDescent="0.2">
      <c r="A148" s="1" t="s">
        <v>507</v>
      </c>
      <c r="B148" s="1">
        <v>12</v>
      </c>
      <c r="C148" s="1">
        <v>48208368</v>
      </c>
      <c r="D148" s="1" t="s">
        <v>242</v>
      </c>
      <c r="E148" s="1" t="s">
        <v>243</v>
      </c>
      <c r="F148" s="18">
        <v>0.171152</v>
      </c>
      <c r="G148" s="18">
        <v>0.55261612903225799</v>
      </c>
      <c r="H148" s="18">
        <v>1.02811476509577</v>
      </c>
      <c r="I148" s="1" t="s">
        <v>399</v>
      </c>
      <c r="J148" s="18">
        <v>0.939481613836605</v>
      </c>
      <c r="K148" s="1" t="s">
        <v>475</v>
      </c>
    </row>
    <row r="149" spans="1:11" x14ac:dyDescent="0.2">
      <c r="A149" s="1" t="s">
        <v>508</v>
      </c>
      <c r="B149" s="1">
        <v>12</v>
      </c>
      <c r="C149" s="1">
        <v>68499986</v>
      </c>
      <c r="D149" s="1" t="s">
        <v>254</v>
      </c>
      <c r="E149" s="1" t="s">
        <v>254</v>
      </c>
      <c r="F149" s="18">
        <v>0.68007600000000001</v>
      </c>
      <c r="G149" s="18">
        <v>0.90076291390728502</v>
      </c>
      <c r="H149" s="18">
        <v>1.0085162587524299</v>
      </c>
      <c r="I149" s="1" t="s">
        <v>247</v>
      </c>
      <c r="J149" s="18">
        <v>1.1745030593000001</v>
      </c>
      <c r="K149" s="1" t="s">
        <v>364</v>
      </c>
    </row>
    <row r="150" spans="1:11" x14ac:dyDescent="0.2">
      <c r="A150" s="43" t="s">
        <v>509</v>
      </c>
      <c r="B150" s="43">
        <v>12</v>
      </c>
      <c r="C150" s="43">
        <v>112007756</v>
      </c>
      <c r="D150" s="43" t="s">
        <v>242</v>
      </c>
      <c r="E150" s="43" t="s">
        <v>243</v>
      </c>
      <c r="F150" s="44">
        <v>2.2327299999999999E-5</v>
      </c>
      <c r="G150" s="42">
        <v>1.48848666666667E-3</v>
      </c>
      <c r="H150" s="45">
        <v>1.0874909912083</v>
      </c>
      <c r="I150" s="43" t="s">
        <v>510</v>
      </c>
      <c r="J150" s="45">
        <v>0.94516723387623702</v>
      </c>
      <c r="K150" s="43" t="s">
        <v>511</v>
      </c>
    </row>
    <row r="151" spans="1:11" x14ac:dyDescent="0.2">
      <c r="A151" s="1" t="s">
        <v>512</v>
      </c>
      <c r="B151" s="1">
        <v>12</v>
      </c>
      <c r="C151" s="1">
        <v>120146925</v>
      </c>
      <c r="D151" s="1" t="s">
        <v>254</v>
      </c>
      <c r="E151" s="1" t="s">
        <v>254</v>
      </c>
      <c r="F151" s="18">
        <v>0.87923899999999999</v>
      </c>
      <c r="G151" s="18">
        <v>0.94150638297872302</v>
      </c>
      <c r="H151" s="18">
        <v>1.00595726434013</v>
      </c>
      <c r="I151" s="1" t="s">
        <v>383</v>
      </c>
      <c r="J151" s="18">
        <v>1.1044849499</v>
      </c>
      <c r="K151" s="1" t="s">
        <v>513</v>
      </c>
    </row>
    <row r="152" spans="1:11" x14ac:dyDescent="0.2">
      <c r="A152" s="43" t="s">
        <v>514</v>
      </c>
      <c r="B152" s="43">
        <v>13</v>
      </c>
      <c r="C152" s="43">
        <v>27531267</v>
      </c>
      <c r="D152" s="43" t="s">
        <v>243</v>
      </c>
      <c r="E152" s="43" t="s">
        <v>243</v>
      </c>
      <c r="F152" s="44">
        <v>5.8098199999999996E-4</v>
      </c>
      <c r="G152" s="45">
        <v>1.8206324999999999E-2</v>
      </c>
      <c r="H152" s="45">
        <v>1.09468209837674</v>
      </c>
      <c r="I152" s="43" t="s">
        <v>515</v>
      </c>
      <c r="J152" s="45">
        <v>1.1413064455999999</v>
      </c>
      <c r="K152" s="43" t="s">
        <v>483</v>
      </c>
    </row>
    <row r="153" spans="1:11" x14ac:dyDescent="0.2">
      <c r="A153" s="43" t="s">
        <v>516</v>
      </c>
      <c r="B153" s="43">
        <v>13</v>
      </c>
      <c r="C153" s="43">
        <v>41013977</v>
      </c>
      <c r="D153" s="43" t="s">
        <v>242</v>
      </c>
      <c r="E153" s="43" t="s">
        <v>243</v>
      </c>
      <c r="F153" s="44">
        <v>2.4745700000000002E-3</v>
      </c>
      <c r="G153" s="45">
        <v>4.38748333333333E-2</v>
      </c>
      <c r="H153" s="45">
        <v>1.0701981304745301</v>
      </c>
      <c r="I153" s="43" t="s">
        <v>517</v>
      </c>
      <c r="J153" s="45">
        <v>0.89702769090000001</v>
      </c>
      <c r="K153" s="43" t="s">
        <v>327</v>
      </c>
    </row>
    <row r="154" spans="1:11" x14ac:dyDescent="0.2">
      <c r="A154" s="1" t="s">
        <v>518</v>
      </c>
      <c r="B154" s="1">
        <v>13</v>
      </c>
      <c r="C154" s="1">
        <v>43018030</v>
      </c>
      <c r="D154" s="1" t="s">
        <v>243</v>
      </c>
      <c r="E154" s="1" t="s">
        <v>242</v>
      </c>
      <c r="F154" s="18">
        <v>0.39499200000000001</v>
      </c>
      <c r="G154" s="18">
        <v>0.78810196078431405</v>
      </c>
      <c r="H154" s="18">
        <v>1.01713769376393</v>
      </c>
      <c r="I154" s="1" t="s">
        <v>286</v>
      </c>
      <c r="J154" s="18">
        <v>0.92902378524292595</v>
      </c>
      <c r="K154" s="1" t="s">
        <v>298</v>
      </c>
    </row>
    <row r="155" spans="1:11" x14ac:dyDescent="0.2">
      <c r="A155" s="1" t="s">
        <v>519</v>
      </c>
      <c r="B155" s="1">
        <v>13</v>
      </c>
      <c r="C155" s="1">
        <v>44457925</v>
      </c>
      <c r="D155" s="1" t="s">
        <v>250</v>
      </c>
      <c r="E155" s="1" t="s">
        <v>250</v>
      </c>
      <c r="F155" s="18">
        <v>0.17131099999999999</v>
      </c>
      <c r="G155" s="18">
        <v>0.55261612903225799</v>
      </c>
      <c r="H155" s="18">
        <v>1.0333594534130299</v>
      </c>
      <c r="I155" s="1" t="s">
        <v>411</v>
      </c>
      <c r="J155" s="18">
        <v>1.1539439127</v>
      </c>
      <c r="K155" s="1" t="s">
        <v>355</v>
      </c>
    </row>
    <row r="156" spans="1:11" x14ac:dyDescent="0.2">
      <c r="A156" s="1" t="s">
        <v>520</v>
      </c>
      <c r="B156" s="1">
        <v>13</v>
      </c>
      <c r="C156" s="1">
        <v>99907341</v>
      </c>
      <c r="D156" s="1" t="s">
        <v>250</v>
      </c>
      <c r="E156" s="1" t="s">
        <v>250</v>
      </c>
      <c r="F156" s="18">
        <v>0.45088200000000001</v>
      </c>
      <c r="G156" s="18">
        <v>0.83129298245614003</v>
      </c>
      <c r="H156" s="18">
        <v>1.01929835159729</v>
      </c>
      <c r="I156" s="1" t="s">
        <v>349</v>
      </c>
      <c r="J156" s="18">
        <v>1.09026335674549</v>
      </c>
      <c r="K156" s="1" t="s">
        <v>245</v>
      </c>
    </row>
    <row r="157" spans="1:11" x14ac:dyDescent="0.2">
      <c r="A157" s="1" t="s">
        <v>521</v>
      </c>
      <c r="B157" s="1">
        <v>14</v>
      </c>
      <c r="C157" s="1">
        <v>69273905</v>
      </c>
      <c r="D157" s="1" t="s">
        <v>242</v>
      </c>
      <c r="E157" s="1" t="s">
        <v>243</v>
      </c>
      <c r="F157" s="18">
        <v>0.57740599999999997</v>
      </c>
      <c r="G157" s="18">
        <v>0.888316923076923</v>
      </c>
      <c r="H157" s="18">
        <v>1.0130192215873499</v>
      </c>
      <c r="I157" s="1" t="s">
        <v>294</v>
      </c>
      <c r="J157" s="18">
        <v>0.92626744545016604</v>
      </c>
      <c r="K157" s="1" t="s">
        <v>276</v>
      </c>
    </row>
    <row r="158" spans="1:11" x14ac:dyDescent="0.2">
      <c r="A158" s="1" t="s">
        <v>522</v>
      </c>
      <c r="B158" s="1">
        <v>14</v>
      </c>
      <c r="C158" s="1">
        <v>75741751</v>
      </c>
      <c r="D158" s="1" t="s">
        <v>242</v>
      </c>
      <c r="E158" s="1" t="s">
        <v>243</v>
      </c>
      <c r="F158" s="18">
        <v>0.86092199999999997</v>
      </c>
      <c r="G158" s="18">
        <v>0.94150638297872302</v>
      </c>
      <c r="H158" s="18">
        <v>1.0045744007736199</v>
      </c>
      <c r="I158" s="1" t="s">
        <v>523</v>
      </c>
      <c r="J158" s="18">
        <v>0.89653762459999997</v>
      </c>
      <c r="K158" s="1" t="s">
        <v>524</v>
      </c>
    </row>
    <row r="159" spans="1:11" x14ac:dyDescent="0.2">
      <c r="A159" s="1" t="s">
        <v>525</v>
      </c>
      <c r="B159" s="1">
        <v>14</v>
      </c>
      <c r="C159" s="1">
        <v>88472595</v>
      </c>
      <c r="D159" s="1" t="s">
        <v>243</v>
      </c>
      <c r="E159" s="1" t="s">
        <v>242</v>
      </c>
      <c r="F159" s="18">
        <v>0.19312199999999999</v>
      </c>
      <c r="G159" s="18">
        <v>0.58521818181818197</v>
      </c>
      <c r="H159" s="18">
        <v>1.0470282359935801</v>
      </c>
      <c r="I159" s="1" t="s">
        <v>526</v>
      </c>
      <c r="J159" s="18">
        <v>0.86679166330616597</v>
      </c>
      <c r="K159" s="1" t="s">
        <v>527</v>
      </c>
    </row>
    <row r="160" spans="1:11" x14ac:dyDescent="0.2">
      <c r="A160" s="1" t="s">
        <v>528</v>
      </c>
      <c r="B160" s="1">
        <v>15</v>
      </c>
      <c r="C160" s="1">
        <v>38899190</v>
      </c>
      <c r="D160" s="1" t="s">
        <v>242</v>
      </c>
      <c r="E160" s="1" t="s">
        <v>243</v>
      </c>
      <c r="F160" s="18">
        <v>0.55926699999999996</v>
      </c>
      <c r="G160" s="18">
        <v>0.88247086614173198</v>
      </c>
      <c r="H160" s="18">
        <v>1.01479913869598</v>
      </c>
      <c r="I160" s="1" t="s">
        <v>349</v>
      </c>
      <c r="J160" s="18">
        <v>0.90398965666895204</v>
      </c>
      <c r="K160" s="1" t="s">
        <v>325</v>
      </c>
    </row>
    <row r="161" spans="1:11" x14ac:dyDescent="0.2">
      <c r="A161" s="1" t="s">
        <v>529</v>
      </c>
      <c r="B161" s="1">
        <v>15</v>
      </c>
      <c r="C161" s="1">
        <v>41563950</v>
      </c>
      <c r="D161" s="1" t="s">
        <v>250</v>
      </c>
      <c r="E161" s="1" t="s">
        <v>254</v>
      </c>
      <c r="F161" s="18">
        <v>0.72971299999999995</v>
      </c>
      <c r="G161" s="18">
        <v>0.90703950617283902</v>
      </c>
      <c r="H161" s="18">
        <v>1.0078857903442799</v>
      </c>
      <c r="I161" s="1" t="s">
        <v>275</v>
      </c>
      <c r="J161" s="18">
        <v>0.92451213619999995</v>
      </c>
      <c r="K161" s="1" t="s">
        <v>276</v>
      </c>
    </row>
    <row r="162" spans="1:11" x14ac:dyDescent="0.2">
      <c r="A162" s="1" t="s">
        <v>530</v>
      </c>
      <c r="B162" s="1">
        <v>15</v>
      </c>
      <c r="C162" s="1">
        <v>67442596</v>
      </c>
      <c r="D162" s="1" t="s">
        <v>242</v>
      </c>
      <c r="E162" s="1" t="s">
        <v>242</v>
      </c>
      <c r="F162" s="18">
        <v>4.81292E-3</v>
      </c>
      <c r="G162" s="18">
        <v>6.41722666666667E-2</v>
      </c>
      <c r="H162" s="18">
        <v>1.0663491447221001</v>
      </c>
      <c r="I162" s="1" t="s">
        <v>517</v>
      </c>
      <c r="J162" s="18">
        <v>1.1131175047999999</v>
      </c>
      <c r="K162" s="1" t="s">
        <v>531</v>
      </c>
    </row>
    <row r="163" spans="1:11" x14ac:dyDescent="0.2">
      <c r="A163" s="1" t="s">
        <v>532</v>
      </c>
      <c r="B163" s="1">
        <v>15</v>
      </c>
      <c r="C163" s="1">
        <v>91181489</v>
      </c>
      <c r="D163" s="1" t="s">
        <v>243</v>
      </c>
      <c r="E163" s="1" t="s">
        <v>254</v>
      </c>
      <c r="F163" s="18">
        <v>5.1378899999999998E-2</v>
      </c>
      <c r="G163" s="18">
        <v>0.29005944444444398</v>
      </c>
      <c r="H163" s="18">
        <v>1.0494310917999501</v>
      </c>
      <c r="I163" s="1" t="s">
        <v>500</v>
      </c>
      <c r="J163" s="18">
        <v>0.93717616979999996</v>
      </c>
      <c r="K163" s="1" t="s">
        <v>366</v>
      </c>
    </row>
    <row r="164" spans="1:11" x14ac:dyDescent="0.2">
      <c r="A164" s="1" t="s">
        <v>533</v>
      </c>
      <c r="B164" s="1">
        <v>16</v>
      </c>
      <c r="C164" s="1">
        <v>11704651</v>
      </c>
      <c r="D164" s="1" t="s">
        <v>243</v>
      </c>
      <c r="E164" s="1" t="s">
        <v>254</v>
      </c>
      <c r="F164" s="18">
        <v>5.0100499999999999E-2</v>
      </c>
      <c r="G164" s="18">
        <v>0.29005944444444398</v>
      </c>
      <c r="H164" s="18">
        <v>1.03969260775742</v>
      </c>
      <c r="I164" s="1" t="s">
        <v>442</v>
      </c>
      <c r="J164" s="18">
        <v>0.925621799427926</v>
      </c>
      <c r="K164" s="1" t="s">
        <v>534</v>
      </c>
    </row>
    <row r="165" spans="1:11" x14ac:dyDescent="0.2">
      <c r="A165" s="1" t="s">
        <v>535</v>
      </c>
      <c r="B165" s="1">
        <v>16</v>
      </c>
      <c r="C165" s="1">
        <v>23864590</v>
      </c>
      <c r="D165" s="1" t="s">
        <v>243</v>
      </c>
      <c r="E165" s="1" t="s">
        <v>243</v>
      </c>
      <c r="F165" s="18">
        <v>0.84180999999999995</v>
      </c>
      <c r="G165" s="18">
        <v>0.94150638297872302</v>
      </c>
      <c r="H165" s="18">
        <v>1.0040577303850799</v>
      </c>
      <c r="I165" s="1" t="s">
        <v>402</v>
      </c>
      <c r="J165" s="18">
        <v>1.0744067198373799</v>
      </c>
      <c r="K165" s="1" t="s">
        <v>287</v>
      </c>
    </row>
    <row r="166" spans="1:11" x14ac:dyDescent="0.2">
      <c r="A166" s="1" t="s">
        <v>536</v>
      </c>
      <c r="B166" s="1">
        <v>16</v>
      </c>
      <c r="C166" s="1">
        <v>28517709</v>
      </c>
      <c r="D166" s="1" t="s">
        <v>242</v>
      </c>
      <c r="E166" s="1" t="s">
        <v>243</v>
      </c>
      <c r="F166" s="18">
        <v>0.60658699999999999</v>
      </c>
      <c r="G166" s="18">
        <v>0.90076291390728502</v>
      </c>
      <c r="H166" s="18">
        <v>1.0104838747095799</v>
      </c>
      <c r="I166" s="1" t="s">
        <v>247</v>
      </c>
      <c r="J166" s="18">
        <v>0.88705780846957905</v>
      </c>
      <c r="K166" s="1" t="s">
        <v>313</v>
      </c>
    </row>
    <row r="167" spans="1:11" x14ac:dyDescent="0.2">
      <c r="A167" s="1" t="s">
        <v>537</v>
      </c>
      <c r="B167" s="1">
        <v>16</v>
      </c>
      <c r="C167" s="1">
        <v>30482494</v>
      </c>
      <c r="D167" s="1" t="s">
        <v>243</v>
      </c>
      <c r="E167" s="1" t="s">
        <v>242</v>
      </c>
      <c r="F167" s="18">
        <v>0.87622699999999998</v>
      </c>
      <c r="G167" s="18">
        <v>0.94150638297872302</v>
      </c>
      <c r="H167" s="18">
        <v>1.0031619885727601</v>
      </c>
      <c r="I167" s="1" t="s">
        <v>402</v>
      </c>
      <c r="J167" s="18">
        <v>0.92325288664000604</v>
      </c>
      <c r="K167" s="1" t="s">
        <v>276</v>
      </c>
    </row>
    <row r="168" spans="1:11" x14ac:dyDescent="0.2">
      <c r="A168" s="1" t="s">
        <v>538</v>
      </c>
      <c r="B168" s="1">
        <v>16</v>
      </c>
      <c r="C168" s="1">
        <v>50763778</v>
      </c>
      <c r="D168" s="1" t="s">
        <v>250</v>
      </c>
      <c r="E168" s="1" t="s">
        <v>250</v>
      </c>
      <c r="F168" s="18">
        <v>0.87891600000000003</v>
      </c>
      <c r="G168" s="18">
        <v>0.94150638297872302</v>
      </c>
      <c r="H168" s="18">
        <v>1.0136814460069199</v>
      </c>
      <c r="I168" s="16" t="s">
        <v>539</v>
      </c>
      <c r="J168" s="18">
        <v>2.1901871473362902</v>
      </c>
      <c r="K168" s="1" t="s">
        <v>540</v>
      </c>
    </row>
    <row r="169" spans="1:11" x14ac:dyDescent="0.2">
      <c r="A169" s="1" t="s">
        <v>541</v>
      </c>
      <c r="B169" s="1">
        <v>16</v>
      </c>
      <c r="C169" s="1">
        <v>68591230</v>
      </c>
      <c r="D169" s="1" t="s">
        <v>243</v>
      </c>
      <c r="E169" s="1" t="s">
        <v>243</v>
      </c>
      <c r="F169" s="18">
        <v>6.2117600000000002E-3</v>
      </c>
      <c r="G169" s="18">
        <v>7.7646999999999994E-2</v>
      </c>
      <c r="H169" s="18">
        <v>1.06789967621772</v>
      </c>
      <c r="I169" s="1" t="s">
        <v>517</v>
      </c>
      <c r="J169" s="18">
        <v>1.07288517010972</v>
      </c>
      <c r="K169" s="1" t="s">
        <v>448</v>
      </c>
    </row>
    <row r="170" spans="1:11" x14ac:dyDescent="0.2">
      <c r="A170" s="1" t="s">
        <v>542</v>
      </c>
      <c r="B170" s="1">
        <v>16</v>
      </c>
      <c r="C170" s="1">
        <v>86009686</v>
      </c>
      <c r="D170" s="1" t="s">
        <v>250</v>
      </c>
      <c r="E170" s="1" t="s">
        <v>250</v>
      </c>
      <c r="F170" s="18">
        <v>0.83668200000000004</v>
      </c>
      <c r="G170" s="18">
        <v>0.94150638297872302</v>
      </c>
      <c r="H170" s="18">
        <v>1.00745481983806</v>
      </c>
      <c r="I170" s="1" t="s">
        <v>543</v>
      </c>
      <c r="J170" s="18">
        <v>1.19516648961179</v>
      </c>
      <c r="K170" s="1" t="s">
        <v>544</v>
      </c>
    </row>
    <row r="171" spans="1:11" x14ac:dyDescent="0.2">
      <c r="A171" s="1" t="s">
        <v>545</v>
      </c>
      <c r="B171" s="1">
        <v>17</v>
      </c>
      <c r="C171" s="1">
        <v>25843643</v>
      </c>
      <c r="D171" s="1" t="s">
        <v>250</v>
      </c>
      <c r="E171" s="1" t="s">
        <v>254</v>
      </c>
      <c r="F171" s="18">
        <v>0.74894499999999997</v>
      </c>
      <c r="G171" s="18">
        <v>0.91839634146341498</v>
      </c>
      <c r="H171" s="18">
        <v>1.0065495048150701</v>
      </c>
      <c r="I171" s="1" t="s">
        <v>247</v>
      </c>
      <c r="J171" s="18">
        <v>0.89312011690000004</v>
      </c>
      <c r="K171" s="1" t="s">
        <v>313</v>
      </c>
    </row>
    <row r="172" spans="1:11" x14ac:dyDescent="0.2">
      <c r="A172" s="1" t="s">
        <v>546</v>
      </c>
      <c r="B172" s="1">
        <v>17</v>
      </c>
      <c r="C172" s="1">
        <v>32593665</v>
      </c>
      <c r="D172" s="1" t="s">
        <v>254</v>
      </c>
      <c r="E172" s="1" t="s">
        <v>254</v>
      </c>
      <c r="F172" s="18">
        <v>0.72702699999999998</v>
      </c>
      <c r="G172" s="18">
        <v>0.90703950617283902</v>
      </c>
      <c r="H172" s="18">
        <v>1.0076496703661399</v>
      </c>
      <c r="I172" s="1" t="s">
        <v>247</v>
      </c>
      <c r="J172" s="18">
        <v>1.1525311022054801</v>
      </c>
      <c r="K172" s="1" t="s">
        <v>547</v>
      </c>
    </row>
    <row r="173" spans="1:11" x14ac:dyDescent="0.2">
      <c r="A173" s="1" t="s">
        <v>548</v>
      </c>
      <c r="B173" s="1">
        <v>17</v>
      </c>
      <c r="C173" s="1">
        <v>37912377</v>
      </c>
      <c r="D173" s="1" t="s">
        <v>243</v>
      </c>
      <c r="E173" s="1" t="s">
        <v>242</v>
      </c>
      <c r="F173" s="18">
        <v>0.116948</v>
      </c>
      <c r="G173" s="18">
        <v>0.44219629629629598</v>
      </c>
      <c r="H173" s="18">
        <v>1.0316347706381199</v>
      </c>
      <c r="I173" s="1" t="s">
        <v>399</v>
      </c>
      <c r="J173" s="18">
        <v>0.87679037900358103</v>
      </c>
      <c r="K173" s="1" t="s">
        <v>549</v>
      </c>
    </row>
    <row r="174" spans="1:11" x14ac:dyDescent="0.2">
      <c r="A174" s="1" t="s">
        <v>550</v>
      </c>
      <c r="B174" s="1">
        <v>17</v>
      </c>
      <c r="C174" s="1">
        <v>40527544</v>
      </c>
      <c r="D174" s="1" t="s">
        <v>250</v>
      </c>
      <c r="E174" s="1" t="s">
        <v>254</v>
      </c>
      <c r="F174" s="18">
        <v>0.96945099999999995</v>
      </c>
      <c r="G174" s="18">
        <v>0.98086161616161605</v>
      </c>
      <c r="H174" s="18">
        <v>1.0007675564207801</v>
      </c>
      <c r="I174" s="1" t="s">
        <v>402</v>
      </c>
      <c r="J174" s="18">
        <v>0.90617302020000001</v>
      </c>
      <c r="K174" s="1" t="s">
        <v>551</v>
      </c>
    </row>
    <row r="175" spans="1:11" x14ac:dyDescent="0.2">
      <c r="A175" s="1" t="s">
        <v>552</v>
      </c>
      <c r="B175" s="1">
        <v>17</v>
      </c>
      <c r="C175" s="1">
        <v>54880993</v>
      </c>
      <c r="D175" s="1" t="s">
        <v>243</v>
      </c>
      <c r="E175" s="1" t="s">
        <v>243</v>
      </c>
      <c r="F175" s="18">
        <v>0.62705500000000003</v>
      </c>
      <c r="G175" s="18">
        <v>0.90076291390728502</v>
      </c>
      <c r="H175" s="18">
        <v>1.0100619847402601</v>
      </c>
      <c r="I175" s="1" t="s">
        <v>247</v>
      </c>
      <c r="J175" s="18">
        <v>1.0847626920111799</v>
      </c>
      <c r="K175" s="1" t="s">
        <v>248</v>
      </c>
    </row>
    <row r="176" spans="1:11" x14ac:dyDescent="0.2">
      <c r="A176" s="1" t="s">
        <v>553</v>
      </c>
      <c r="B176" s="1">
        <v>17</v>
      </c>
      <c r="C176" s="1">
        <v>57963537</v>
      </c>
      <c r="D176" s="1" t="s">
        <v>254</v>
      </c>
      <c r="E176" s="1" t="s">
        <v>250</v>
      </c>
      <c r="F176" s="18">
        <v>0.47383700000000001</v>
      </c>
      <c r="G176" s="18">
        <v>0.83129298245614003</v>
      </c>
      <c r="H176" s="18">
        <v>1.01424520960266</v>
      </c>
      <c r="I176" s="1" t="s">
        <v>554</v>
      </c>
      <c r="J176" s="18">
        <v>0.91284847106973999</v>
      </c>
      <c r="K176" s="1" t="s">
        <v>406</v>
      </c>
    </row>
    <row r="177" spans="1:11" x14ac:dyDescent="0.2">
      <c r="A177" s="1" t="s">
        <v>555</v>
      </c>
      <c r="B177" s="1">
        <v>17</v>
      </c>
      <c r="C177" s="1">
        <v>70642923</v>
      </c>
      <c r="D177" s="1" t="s">
        <v>254</v>
      </c>
      <c r="E177" s="1" t="s">
        <v>254</v>
      </c>
      <c r="F177" s="18">
        <v>0.86842200000000003</v>
      </c>
      <c r="G177" s="18">
        <v>0.94150638297872302</v>
      </c>
      <c r="H177" s="18">
        <v>1.00427989269204</v>
      </c>
      <c r="I177" s="1" t="s">
        <v>523</v>
      </c>
      <c r="J177" s="18">
        <v>1.1223103003003401</v>
      </c>
      <c r="K177" s="1" t="s">
        <v>556</v>
      </c>
    </row>
    <row r="178" spans="1:11" x14ac:dyDescent="0.2">
      <c r="A178" s="1" t="s">
        <v>557</v>
      </c>
      <c r="B178" s="1">
        <v>17</v>
      </c>
      <c r="C178" s="1">
        <v>76737118</v>
      </c>
      <c r="D178" s="1" t="s">
        <v>254</v>
      </c>
      <c r="E178" s="1" t="s">
        <v>250</v>
      </c>
      <c r="F178" s="18">
        <v>0.77803900000000004</v>
      </c>
      <c r="G178" s="18">
        <v>0.93178323353293402</v>
      </c>
      <c r="H178" s="18">
        <v>1.0070031380823099</v>
      </c>
      <c r="I178" s="1" t="s">
        <v>251</v>
      </c>
      <c r="J178" s="18">
        <v>0.92096784275932997</v>
      </c>
      <c r="K178" s="1" t="s">
        <v>461</v>
      </c>
    </row>
    <row r="179" spans="1:11" x14ac:dyDescent="0.2">
      <c r="A179" s="1" t="s">
        <v>558</v>
      </c>
      <c r="B179" s="1">
        <v>18</v>
      </c>
      <c r="C179" s="1">
        <v>12809340</v>
      </c>
      <c r="D179" s="1" t="s">
        <v>250</v>
      </c>
      <c r="E179" s="1" t="s">
        <v>250</v>
      </c>
      <c r="F179" s="18">
        <v>0.388546</v>
      </c>
      <c r="G179" s="18">
        <v>0.78810196078431405</v>
      </c>
      <c r="H179" s="18">
        <v>1.0230808335236199</v>
      </c>
      <c r="I179" s="1" t="s">
        <v>559</v>
      </c>
      <c r="J179" s="18">
        <v>1.1539861836</v>
      </c>
      <c r="K179" s="1" t="s">
        <v>547</v>
      </c>
    </row>
    <row r="180" spans="1:11" x14ac:dyDescent="0.2">
      <c r="A180" s="1" t="s">
        <v>560</v>
      </c>
      <c r="B180" s="1">
        <v>18</v>
      </c>
      <c r="C180" s="1">
        <v>46395022</v>
      </c>
      <c r="D180" s="1" t="s">
        <v>254</v>
      </c>
      <c r="E180" s="1" t="s">
        <v>254</v>
      </c>
      <c r="F180" s="18">
        <v>0.81154499999999996</v>
      </c>
      <c r="G180" s="18">
        <v>0.94150638297872302</v>
      </c>
      <c r="H180" s="18">
        <v>1.0049824714342701</v>
      </c>
      <c r="I180" s="1" t="s">
        <v>275</v>
      </c>
      <c r="J180" s="18">
        <v>1.0687839602970499</v>
      </c>
      <c r="K180" s="1" t="s">
        <v>347</v>
      </c>
    </row>
    <row r="181" spans="1:11" x14ac:dyDescent="0.2">
      <c r="A181" s="1" t="s">
        <v>561</v>
      </c>
      <c r="B181" s="1">
        <v>18</v>
      </c>
      <c r="C181" s="1">
        <v>56879827</v>
      </c>
      <c r="D181" s="1" t="s">
        <v>242</v>
      </c>
      <c r="E181" s="1" t="s">
        <v>243</v>
      </c>
      <c r="F181" s="18">
        <v>2.7052400000000001E-2</v>
      </c>
      <c r="G181" s="18">
        <v>0.20038814814814801</v>
      </c>
      <c r="H181" s="18">
        <v>1.0551434191384099</v>
      </c>
      <c r="I181" s="1" t="s">
        <v>425</v>
      </c>
      <c r="J181" s="18">
        <v>0.92931966668334998</v>
      </c>
      <c r="K181" s="1" t="s">
        <v>562</v>
      </c>
    </row>
    <row r="182" spans="1:11" x14ac:dyDescent="0.2">
      <c r="A182" s="1" t="s">
        <v>563</v>
      </c>
      <c r="B182" s="1">
        <v>18</v>
      </c>
      <c r="C182" s="1">
        <v>67530439</v>
      </c>
      <c r="D182" s="1" t="s">
        <v>254</v>
      </c>
      <c r="E182" s="1" t="s">
        <v>250</v>
      </c>
      <c r="F182" s="18">
        <v>0.48047800000000002</v>
      </c>
      <c r="G182" s="18">
        <v>0.83561391304347798</v>
      </c>
      <c r="H182" s="18">
        <v>1.0140629661135601</v>
      </c>
      <c r="I182" s="1" t="s">
        <v>554</v>
      </c>
      <c r="J182" s="18">
        <v>0.94607141729969702</v>
      </c>
      <c r="K182" s="1" t="s">
        <v>414</v>
      </c>
    </row>
    <row r="183" spans="1:11" x14ac:dyDescent="0.2">
      <c r="A183" s="1" t="s">
        <v>564</v>
      </c>
      <c r="B183" s="1">
        <v>18</v>
      </c>
      <c r="C183" s="1">
        <v>77220616</v>
      </c>
      <c r="D183" s="1" t="s">
        <v>242</v>
      </c>
      <c r="E183" s="1" t="s">
        <v>243</v>
      </c>
      <c r="F183" s="18">
        <v>8.0662899999999996E-2</v>
      </c>
      <c r="G183" s="18">
        <v>0.34064291666666702</v>
      </c>
      <c r="H183" s="18">
        <v>1.04868426766929</v>
      </c>
      <c r="I183" s="1" t="s">
        <v>269</v>
      </c>
      <c r="J183" s="18">
        <v>0.90514415660000003</v>
      </c>
      <c r="K183" s="1" t="s">
        <v>381</v>
      </c>
    </row>
    <row r="184" spans="1:11" x14ac:dyDescent="0.2">
      <c r="A184" s="1" t="s">
        <v>565</v>
      </c>
      <c r="B184" s="1">
        <v>19</v>
      </c>
      <c r="C184" s="1">
        <v>1124031</v>
      </c>
      <c r="D184" s="1" t="s">
        <v>254</v>
      </c>
      <c r="E184" s="1" t="s">
        <v>254</v>
      </c>
      <c r="F184" s="18">
        <v>0.55667100000000003</v>
      </c>
      <c r="G184" s="18">
        <v>0.88247086614173198</v>
      </c>
      <c r="H184" s="18">
        <v>1.0159309660026401</v>
      </c>
      <c r="I184" s="1" t="s">
        <v>359</v>
      </c>
      <c r="J184" s="18">
        <v>1.1591229888000001</v>
      </c>
      <c r="K184" s="1" t="s">
        <v>423</v>
      </c>
    </row>
    <row r="185" spans="1:11" x14ac:dyDescent="0.2">
      <c r="A185" s="1" t="s">
        <v>566</v>
      </c>
      <c r="B185" s="1">
        <v>19</v>
      </c>
      <c r="C185" s="1">
        <v>10512911</v>
      </c>
      <c r="D185" s="1" t="s">
        <v>250</v>
      </c>
      <c r="E185" s="1" t="s">
        <v>250</v>
      </c>
      <c r="F185" s="18">
        <v>0.594831</v>
      </c>
      <c r="G185" s="18">
        <v>0.89448270676691699</v>
      </c>
      <c r="H185" s="18">
        <v>1.0141930787386599</v>
      </c>
      <c r="I185" s="1" t="s">
        <v>359</v>
      </c>
      <c r="J185" s="18">
        <v>1.1537393205138</v>
      </c>
      <c r="K185" s="1" t="s">
        <v>355</v>
      </c>
    </row>
    <row r="186" spans="1:11" x14ac:dyDescent="0.2">
      <c r="A186" s="1" t="s">
        <v>567</v>
      </c>
      <c r="B186" s="1">
        <v>19</v>
      </c>
      <c r="C186" s="1">
        <v>33731551</v>
      </c>
      <c r="D186" s="1" t="s">
        <v>254</v>
      </c>
      <c r="E186" s="1" t="s">
        <v>254</v>
      </c>
      <c r="F186" s="18">
        <v>0.238561</v>
      </c>
      <c r="G186" s="18">
        <v>0.67200281690140795</v>
      </c>
      <c r="H186" s="18">
        <v>1.0287385058310601</v>
      </c>
      <c r="I186" s="1" t="s">
        <v>420</v>
      </c>
      <c r="J186" s="18">
        <v>1.0895479749999999</v>
      </c>
      <c r="K186" s="1" t="s">
        <v>568</v>
      </c>
    </row>
    <row r="187" spans="1:11" x14ac:dyDescent="0.2">
      <c r="A187" s="1" t="s">
        <v>569</v>
      </c>
      <c r="B187" s="1">
        <v>19</v>
      </c>
      <c r="C187" s="1">
        <v>46849806</v>
      </c>
      <c r="D187" s="1" t="s">
        <v>250</v>
      </c>
      <c r="E187" s="1" t="s">
        <v>250</v>
      </c>
      <c r="F187" s="18">
        <v>0.93722899999999998</v>
      </c>
      <c r="G187" s="18">
        <v>0.97122176165803098</v>
      </c>
      <c r="H187" s="18">
        <v>1.00171876538691</v>
      </c>
      <c r="I187" s="1" t="s">
        <v>275</v>
      </c>
      <c r="J187" s="18">
        <v>1.09399620885525</v>
      </c>
      <c r="K187" s="1" t="s">
        <v>390</v>
      </c>
    </row>
    <row r="188" spans="1:11" x14ac:dyDescent="0.2">
      <c r="A188" s="1" t="s">
        <v>570</v>
      </c>
      <c r="B188" s="1">
        <v>19</v>
      </c>
      <c r="C188" s="1">
        <v>47119910</v>
      </c>
      <c r="D188" s="1" t="s">
        <v>242</v>
      </c>
      <c r="E188" s="1" t="s">
        <v>250</v>
      </c>
      <c r="F188" s="18">
        <v>0.592503</v>
      </c>
      <c r="G188" s="18">
        <v>0.89448270676691699</v>
      </c>
      <c r="H188" s="18">
        <v>1.0111667882775599</v>
      </c>
      <c r="I188" s="1" t="s">
        <v>247</v>
      </c>
      <c r="J188" s="18">
        <v>0.933203904546414</v>
      </c>
      <c r="K188" s="1" t="s">
        <v>366</v>
      </c>
    </row>
    <row r="189" spans="1:11" x14ac:dyDescent="0.2">
      <c r="A189" s="43" t="s">
        <v>571</v>
      </c>
      <c r="B189" s="43">
        <v>19</v>
      </c>
      <c r="C189" s="43">
        <v>49206172</v>
      </c>
      <c r="D189" s="43" t="s">
        <v>242</v>
      </c>
      <c r="E189" s="43" t="s">
        <v>242</v>
      </c>
      <c r="F189" s="44">
        <v>4.7052699999999999E-4</v>
      </c>
      <c r="G189" s="45">
        <v>1.8206324999999999E-2</v>
      </c>
      <c r="H189" s="45">
        <v>1.0718873787569401</v>
      </c>
      <c r="I189" s="43" t="s">
        <v>572</v>
      </c>
      <c r="J189" s="45">
        <v>1.1213977606000001</v>
      </c>
      <c r="K189" s="43" t="s">
        <v>573</v>
      </c>
    </row>
    <row r="190" spans="1:11" x14ac:dyDescent="0.2">
      <c r="A190" s="1" t="s">
        <v>574</v>
      </c>
      <c r="B190" s="1">
        <v>19</v>
      </c>
      <c r="C190" s="1">
        <v>55380214</v>
      </c>
      <c r="D190" s="1" t="s">
        <v>250</v>
      </c>
      <c r="E190" s="1" t="s">
        <v>250</v>
      </c>
      <c r="F190" s="18">
        <v>0.119203</v>
      </c>
      <c r="G190" s="18">
        <v>0.44219629629629598</v>
      </c>
      <c r="H190" s="18">
        <v>1.0319296539924001</v>
      </c>
      <c r="I190" s="1" t="s">
        <v>399</v>
      </c>
      <c r="J190" s="18">
        <v>1.0730070221000001</v>
      </c>
      <c r="K190" s="1" t="s">
        <v>287</v>
      </c>
    </row>
    <row r="191" spans="1:11" x14ac:dyDescent="0.2">
      <c r="A191" s="1" t="s">
        <v>575</v>
      </c>
      <c r="B191" s="1">
        <v>20</v>
      </c>
      <c r="C191" s="1">
        <v>30849517</v>
      </c>
      <c r="D191" s="1" t="s">
        <v>250</v>
      </c>
      <c r="E191" s="1" t="s">
        <v>250</v>
      </c>
      <c r="F191" s="18">
        <v>0.46506599999999998</v>
      </c>
      <c r="G191" s="18">
        <v>0.83129298245614003</v>
      </c>
      <c r="H191" s="18">
        <v>1.01472435075543</v>
      </c>
      <c r="I191" s="1" t="s">
        <v>286</v>
      </c>
      <c r="J191" s="18">
        <v>1.04989042412806</v>
      </c>
      <c r="K191" s="1" t="s">
        <v>576</v>
      </c>
    </row>
    <row r="192" spans="1:11" x14ac:dyDescent="0.2">
      <c r="A192" s="1" t="s">
        <v>577</v>
      </c>
      <c r="B192" s="1">
        <v>20</v>
      </c>
      <c r="C192" s="1">
        <v>31349908</v>
      </c>
      <c r="D192" s="1" t="s">
        <v>242</v>
      </c>
      <c r="E192" s="1" t="s">
        <v>243</v>
      </c>
      <c r="F192" s="18">
        <v>0.175233</v>
      </c>
      <c r="G192" s="18">
        <v>0.55629523809523795</v>
      </c>
      <c r="H192" s="18">
        <v>1.02774224380983</v>
      </c>
      <c r="I192" s="1" t="s">
        <v>399</v>
      </c>
      <c r="J192" s="18">
        <v>0.94967149131864204</v>
      </c>
      <c r="K192" s="1" t="s">
        <v>414</v>
      </c>
    </row>
    <row r="193" spans="1:11" x14ac:dyDescent="0.2">
      <c r="A193" s="1" t="s">
        <v>578</v>
      </c>
      <c r="B193" s="1">
        <v>20</v>
      </c>
      <c r="C193" s="1">
        <v>33799280</v>
      </c>
      <c r="D193" s="1" t="s">
        <v>242</v>
      </c>
      <c r="E193" s="1" t="s">
        <v>250</v>
      </c>
      <c r="F193" s="18">
        <v>0.26777000000000001</v>
      </c>
      <c r="G193" s="18">
        <v>0.70052987012987</v>
      </c>
      <c r="H193" s="18">
        <v>1.0224428347121901</v>
      </c>
      <c r="I193" s="1" t="s">
        <v>286</v>
      </c>
      <c r="J193" s="18">
        <v>0.94069706807732401</v>
      </c>
      <c r="K193" s="1" t="s">
        <v>475</v>
      </c>
    </row>
    <row r="194" spans="1:11" x14ac:dyDescent="0.2">
      <c r="A194" s="1" t="s">
        <v>579</v>
      </c>
      <c r="B194" s="1">
        <v>20</v>
      </c>
      <c r="C194" s="1">
        <v>43068996</v>
      </c>
      <c r="D194" s="1" t="s">
        <v>250</v>
      </c>
      <c r="E194" s="1" t="s">
        <v>254</v>
      </c>
      <c r="F194" s="18">
        <v>0.733375</v>
      </c>
      <c r="G194" s="18">
        <v>0.90703950617283902</v>
      </c>
      <c r="H194" s="18">
        <v>1.0068317506645199</v>
      </c>
      <c r="I194" s="1" t="s">
        <v>247</v>
      </c>
      <c r="J194" s="18">
        <v>0.9018152988</v>
      </c>
      <c r="K194" s="1" t="s">
        <v>440</v>
      </c>
    </row>
    <row r="195" spans="1:11" x14ac:dyDescent="0.2">
      <c r="A195" s="1" t="s">
        <v>580</v>
      </c>
      <c r="B195" s="1">
        <v>20</v>
      </c>
      <c r="C195" s="1">
        <v>44740196</v>
      </c>
      <c r="D195" s="1" t="s">
        <v>243</v>
      </c>
      <c r="E195" s="1" t="s">
        <v>243</v>
      </c>
      <c r="F195" s="18">
        <v>7.6329599999999997E-2</v>
      </c>
      <c r="G195" s="18">
        <v>0.34064291666666702</v>
      </c>
      <c r="H195" s="18">
        <v>1.0408588607609499</v>
      </c>
      <c r="I195" s="1" t="s">
        <v>260</v>
      </c>
      <c r="J195" s="18">
        <v>1.1011125539</v>
      </c>
      <c r="K195" s="1" t="s">
        <v>341</v>
      </c>
    </row>
    <row r="196" spans="1:11" x14ac:dyDescent="0.2">
      <c r="A196" s="43" t="s">
        <v>581</v>
      </c>
      <c r="B196" s="43">
        <v>20</v>
      </c>
      <c r="C196" s="43">
        <v>48955424</v>
      </c>
      <c r="D196" s="43" t="s">
        <v>243</v>
      </c>
      <c r="E196" s="43" t="s">
        <v>242</v>
      </c>
      <c r="F196" s="44">
        <v>7.3021699999999997E-6</v>
      </c>
      <c r="G196" s="42">
        <v>1.02483E-3</v>
      </c>
      <c r="H196" s="45">
        <v>1.0987036666704899</v>
      </c>
      <c r="I196" s="43" t="s">
        <v>345</v>
      </c>
      <c r="J196" s="45">
        <v>0.93317333769999999</v>
      </c>
      <c r="K196" s="43" t="s">
        <v>298</v>
      </c>
    </row>
    <row r="197" spans="1:11" x14ac:dyDescent="0.2">
      <c r="A197" s="1" t="s">
        <v>582</v>
      </c>
      <c r="B197" s="1">
        <v>20</v>
      </c>
      <c r="C197" s="1">
        <v>57824309</v>
      </c>
      <c r="D197" s="1" t="s">
        <v>250</v>
      </c>
      <c r="E197" s="1" t="s">
        <v>254</v>
      </c>
      <c r="F197" s="18">
        <v>0.22148100000000001</v>
      </c>
      <c r="G197" s="18">
        <v>0.65381764705882395</v>
      </c>
      <c r="H197" s="18">
        <v>1.02466199783662</v>
      </c>
      <c r="I197" s="1" t="s">
        <v>399</v>
      </c>
      <c r="J197" s="18">
        <v>0.93476656099723998</v>
      </c>
      <c r="K197" s="1" t="s">
        <v>457</v>
      </c>
    </row>
    <row r="198" spans="1:11" x14ac:dyDescent="0.2">
      <c r="A198" s="1" t="s">
        <v>583</v>
      </c>
      <c r="B198" s="1">
        <v>20</v>
      </c>
      <c r="C198" s="1">
        <v>62348907</v>
      </c>
      <c r="D198" s="1" t="s">
        <v>254</v>
      </c>
      <c r="E198" s="1" t="s">
        <v>250</v>
      </c>
      <c r="F198" s="18">
        <v>0.30466300000000002</v>
      </c>
      <c r="G198" s="18">
        <v>0.74308048780487801</v>
      </c>
      <c r="H198" s="18">
        <v>1.0220603081786199</v>
      </c>
      <c r="I198" s="1" t="s">
        <v>316</v>
      </c>
      <c r="J198" s="18">
        <v>0.90398126990000005</v>
      </c>
      <c r="K198" s="1" t="s">
        <v>440</v>
      </c>
    </row>
    <row r="199" spans="1:11" x14ac:dyDescent="0.2">
      <c r="A199" s="1" t="s">
        <v>584</v>
      </c>
      <c r="B199" s="1">
        <v>21</v>
      </c>
      <c r="C199" s="1">
        <v>16817938</v>
      </c>
      <c r="D199" s="1" t="s">
        <v>254</v>
      </c>
      <c r="E199" s="1" t="s">
        <v>250</v>
      </c>
      <c r="F199" s="18">
        <v>0.27331299999999997</v>
      </c>
      <c r="G199" s="18">
        <v>0.70080256410256403</v>
      </c>
      <c r="H199" s="18">
        <v>1.0244657938511601</v>
      </c>
      <c r="I199" s="1" t="s">
        <v>316</v>
      </c>
      <c r="J199" s="18">
        <v>0.88647271139999995</v>
      </c>
      <c r="K199" s="1" t="s">
        <v>313</v>
      </c>
    </row>
    <row r="200" spans="1:11" x14ac:dyDescent="0.2">
      <c r="A200" s="1" t="s">
        <v>585</v>
      </c>
      <c r="B200" s="1">
        <v>21</v>
      </c>
      <c r="C200" s="1">
        <v>34776695</v>
      </c>
      <c r="D200" s="1" t="s">
        <v>254</v>
      </c>
      <c r="E200" s="1" t="s">
        <v>250</v>
      </c>
      <c r="F200" s="18">
        <v>0.753085</v>
      </c>
      <c r="G200" s="18">
        <v>0.91839634146341498</v>
      </c>
      <c r="H200" s="18">
        <v>1.0063755478324501</v>
      </c>
      <c r="I200" s="1" t="s">
        <v>247</v>
      </c>
      <c r="J200" s="18">
        <v>0.90195386470000005</v>
      </c>
      <c r="K200" s="1" t="s">
        <v>440</v>
      </c>
    </row>
    <row r="201" spans="1:11" x14ac:dyDescent="0.2">
      <c r="A201" s="1" t="s">
        <v>586</v>
      </c>
      <c r="B201" s="1">
        <v>21</v>
      </c>
      <c r="C201" s="1">
        <v>40465534</v>
      </c>
      <c r="D201" s="1" t="s">
        <v>250</v>
      </c>
      <c r="E201" s="1" t="s">
        <v>250</v>
      </c>
      <c r="F201" s="18">
        <v>0.37991799999999998</v>
      </c>
      <c r="G201" s="18">
        <v>0.78810196078431405</v>
      </c>
      <c r="H201" s="18">
        <v>1.0199388759894099</v>
      </c>
      <c r="I201" s="1" t="s">
        <v>316</v>
      </c>
      <c r="J201" s="18">
        <v>1.2530400487041999</v>
      </c>
      <c r="K201" s="1" t="s">
        <v>587</v>
      </c>
    </row>
    <row r="202" spans="1:11" x14ac:dyDescent="0.2">
      <c r="A202" s="1" t="s">
        <v>588</v>
      </c>
      <c r="B202" s="1">
        <v>21</v>
      </c>
      <c r="C202" s="1">
        <v>45615741</v>
      </c>
      <c r="D202" s="1" t="s">
        <v>250</v>
      </c>
      <c r="E202" s="1" t="s">
        <v>250</v>
      </c>
      <c r="F202" s="18">
        <v>0.186946</v>
      </c>
      <c r="G202" s="18">
        <v>0.58340307692307702</v>
      </c>
      <c r="H202" s="18">
        <v>1.0280577063097001</v>
      </c>
      <c r="I202" s="1" t="s">
        <v>399</v>
      </c>
      <c r="J202" s="18">
        <v>1.1207622668999999</v>
      </c>
      <c r="K202" s="1" t="s">
        <v>589</v>
      </c>
    </row>
    <row r="203" spans="1:11" x14ac:dyDescent="0.2">
      <c r="A203" s="1" t="s">
        <v>590</v>
      </c>
      <c r="B203" s="1">
        <v>22</v>
      </c>
      <c r="C203" s="1">
        <v>21925017</v>
      </c>
      <c r="D203" s="1" t="s">
        <v>254</v>
      </c>
      <c r="E203" s="1" t="s">
        <v>250</v>
      </c>
      <c r="F203" s="18">
        <v>0.68784400000000001</v>
      </c>
      <c r="G203" s="18">
        <v>0.90505789473684195</v>
      </c>
      <c r="H203" s="18">
        <v>1.00991065848997</v>
      </c>
      <c r="I203" s="1" t="s">
        <v>251</v>
      </c>
      <c r="J203" s="18">
        <v>0.91704803257704004</v>
      </c>
      <c r="K203" s="1" t="s">
        <v>378</v>
      </c>
    </row>
    <row r="204" spans="1:11" x14ac:dyDescent="0.2">
      <c r="A204" s="1" t="s">
        <v>591</v>
      </c>
      <c r="B204" s="1">
        <v>22</v>
      </c>
      <c r="C204" s="1">
        <v>30493882</v>
      </c>
      <c r="D204" s="1" t="s">
        <v>250</v>
      </c>
      <c r="E204" s="1" t="s">
        <v>254</v>
      </c>
      <c r="F204" s="18">
        <v>1.6533900000000001E-2</v>
      </c>
      <c r="G204" s="18">
        <v>0.143773043478261</v>
      </c>
      <c r="H204" s="18">
        <v>1.04837987881057</v>
      </c>
      <c r="I204" s="1" t="s">
        <v>297</v>
      </c>
      <c r="J204" s="18">
        <v>0.92428055335001902</v>
      </c>
      <c r="K204" s="1" t="s">
        <v>534</v>
      </c>
    </row>
    <row r="205" spans="1:11" x14ac:dyDescent="0.2">
      <c r="A205" s="1" t="s">
        <v>592</v>
      </c>
      <c r="B205" s="1">
        <v>22</v>
      </c>
      <c r="C205" s="1">
        <v>39659773</v>
      </c>
      <c r="D205" s="1" t="s">
        <v>243</v>
      </c>
      <c r="E205" s="1" t="s">
        <v>243</v>
      </c>
      <c r="F205" s="18">
        <v>0.71911099999999994</v>
      </c>
      <c r="G205" s="18">
        <v>0.90703950617283902</v>
      </c>
      <c r="H205" s="18">
        <v>1.0099936260584099</v>
      </c>
      <c r="I205" s="1" t="s">
        <v>359</v>
      </c>
      <c r="J205" s="18">
        <v>1.19297244925304</v>
      </c>
      <c r="K205" s="1" t="s">
        <v>593</v>
      </c>
    </row>
    <row r="206" spans="1:11" x14ac:dyDescent="0.2">
      <c r="A206" s="1" t="s">
        <v>594</v>
      </c>
      <c r="B206" s="1">
        <v>22</v>
      </c>
      <c r="C206" s="1">
        <v>41867377</v>
      </c>
      <c r="D206" s="1" t="s">
        <v>242</v>
      </c>
      <c r="E206" s="1" t="s">
        <v>243</v>
      </c>
      <c r="F206" s="18">
        <v>0.63153999999999999</v>
      </c>
      <c r="G206" s="18">
        <v>0.90076291390728502</v>
      </c>
      <c r="H206" s="18">
        <v>1.0115644572353</v>
      </c>
      <c r="I206" s="1" t="s">
        <v>294</v>
      </c>
      <c r="J206" s="18">
        <v>0.91199091958365897</v>
      </c>
      <c r="K206" s="1" t="s">
        <v>334</v>
      </c>
    </row>
    <row r="207" spans="1:11" x14ac:dyDescent="0.2">
      <c r="F207" s="18"/>
      <c r="H207" s="18"/>
      <c r="J207" s="18"/>
    </row>
    <row r="208" spans="1:11" x14ac:dyDescent="0.2">
      <c r="A208" s="1" t="s">
        <v>595</v>
      </c>
    </row>
    <row r="209" spans="1:1" x14ac:dyDescent="0.2">
      <c r="A209" s="1" t="s">
        <v>596</v>
      </c>
    </row>
    <row r="210" spans="1:1" x14ac:dyDescent="0.2">
      <c r="A210" s="1" t="s">
        <v>597</v>
      </c>
    </row>
  </sheetData>
  <conditionalFormatting sqref="G7:G206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workbookViewId="0"/>
  </sheetViews>
  <sheetFormatPr defaultRowHeight="14.3" x14ac:dyDescent="0.25"/>
  <cols>
    <col min="1" max="1" width="14.42578125" style="47" customWidth="1"/>
    <col min="2" max="2" width="9.140625" style="47"/>
    <col min="3" max="3" width="17.42578125" style="48" customWidth="1"/>
    <col min="4" max="8" width="9.140625" style="47"/>
    <col min="9" max="9" width="10" style="47" bestFit="1" customWidth="1"/>
    <col min="10" max="11" width="9.140625" style="47"/>
    <col min="12" max="12" width="15.140625" style="47" bestFit="1" customWidth="1"/>
    <col min="13" max="13" width="9.140625" style="47"/>
    <col min="14" max="14" width="23.7109375" style="47" customWidth="1"/>
    <col min="15" max="15" width="20" style="47" customWidth="1"/>
    <col min="16" max="16" width="16.28515625" style="47" customWidth="1"/>
    <col min="17" max="17" width="21.42578125" style="47" customWidth="1"/>
    <col min="18" max="16384" width="9.140625" style="47"/>
  </cols>
  <sheetData>
    <row r="1" spans="1:17" x14ac:dyDescent="0.25">
      <c r="A1" s="46" t="s">
        <v>893</v>
      </c>
    </row>
    <row r="2" spans="1:17" ht="15.7" x14ac:dyDescent="0.25">
      <c r="A2" s="49" t="s">
        <v>690</v>
      </c>
    </row>
    <row r="3" spans="1:17" x14ac:dyDescent="0.25">
      <c r="A3" s="50"/>
    </row>
    <row r="4" spans="1:17" x14ac:dyDescent="0.25">
      <c r="A4" s="128" t="s">
        <v>598</v>
      </c>
      <c r="B4" s="126" t="s">
        <v>599</v>
      </c>
      <c r="C4" s="126" t="s">
        <v>600</v>
      </c>
      <c r="D4" s="126" t="s">
        <v>691</v>
      </c>
      <c r="E4" s="126" t="s">
        <v>601</v>
      </c>
      <c r="F4" s="126" t="s">
        <v>602</v>
      </c>
      <c r="G4" s="126" t="s">
        <v>603</v>
      </c>
      <c r="H4" s="126" t="s">
        <v>3</v>
      </c>
      <c r="I4" s="126" t="s">
        <v>604</v>
      </c>
      <c r="J4" s="130" t="s">
        <v>692</v>
      </c>
      <c r="K4" s="130" t="s">
        <v>693</v>
      </c>
      <c r="L4" s="126" t="s">
        <v>694</v>
      </c>
      <c r="M4" s="126" t="s">
        <v>695</v>
      </c>
      <c r="N4" s="126" t="s">
        <v>696</v>
      </c>
      <c r="O4" s="126" t="s">
        <v>605</v>
      </c>
      <c r="P4" s="126" t="s">
        <v>697</v>
      </c>
      <c r="Q4" s="132" t="s">
        <v>698</v>
      </c>
    </row>
    <row r="5" spans="1:17" x14ac:dyDescent="0.25">
      <c r="A5" s="129"/>
      <c r="B5" s="127"/>
      <c r="C5" s="127"/>
      <c r="D5" s="127"/>
      <c r="E5" s="127"/>
      <c r="F5" s="127"/>
      <c r="G5" s="127"/>
      <c r="H5" s="127"/>
      <c r="I5" s="127"/>
      <c r="J5" s="131"/>
      <c r="K5" s="131"/>
      <c r="L5" s="127"/>
      <c r="M5" s="127"/>
      <c r="N5" s="127"/>
      <c r="O5" s="127"/>
      <c r="P5" s="127"/>
      <c r="Q5" s="133"/>
    </row>
    <row r="6" spans="1:17" x14ac:dyDescent="0.25">
      <c r="A6" s="51" t="s">
        <v>606</v>
      </c>
      <c r="B6" s="26">
        <v>2</v>
      </c>
      <c r="C6" s="52">
        <v>219115108</v>
      </c>
      <c r="D6" s="26">
        <v>0.95</v>
      </c>
      <c r="E6" s="26">
        <v>0.98</v>
      </c>
      <c r="F6" s="26" t="s">
        <v>243</v>
      </c>
      <c r="G6" s="26" t="s">
        <v>242</v>
      </c>
      <c r="H6" s="26">
        <v>0.59</v>
      </c>
      <c r="I6" s="26" t="s">
        <v>607</v>
      </c>
      <c r="J6" s="53">
        <v>0</v>
      </c>
      <c r="K6" s="54">
        <v>-2.98</v>
      </c>
      <c r="L6" s="26" t="s">
        <v>608</v>
      </c>
      <c r="M6" s="55">
        <v>1</v>
      </c>
      <c r="N6" s="55" t="s">
        <v>609</v>
      </c>
      <c r="O6" s="26" t="s">
        <v>610</v>
      </c>
      <c r="P6" s="55">
        <v>0.41899999999999998</v>
      </c>
      <c r="Q6" s="27" t="s">
        <v>611</v>
      </c>
    </row>
    <row r="7" spans="1:17" x14ac:dyDescent="0.25">
      <c r="A7" s="51" t="s">
        <v>612</v>
      </c>
      <c r="B7" s="26">
        <v>2</v>
      </c>
      <c r="C7" s="52">
        <v>219120255</v>
      </c>
      <c r="D7" s="26">
        <v>0.95</v>
      </c>
      <c r="E7" s="26">
        <v>0.98</v>
      </c>
      <c r="F7" s="26" t="s">
        <v>243</v>
      </c>
      <c r="G7" s="26" t="s">
        <v>242</v>
      </c>
      <c r="H7" s="26">
        <v>0.59</v>
      </c>
      <c r="I7" s="26" t="s">
        <v>613</v>
      </c>
      <c r="J7" s="53">
        <v>0</v>
      </c>
      <c r="K7" s="54">
        <v>-2.1</v>
      </c>
      <c r="L7" s="26" t="s">
        <v>608</v>
      </c>
      <c r="M7" s="55">
        <v>2</v>
      </c>
      <c r="N7" s="55" t="s">
        <v>614</v>
      </c>
      <c r="O7" s="26" t="s">
        <v>615</v>
      </c>
      <c r="P7" s="55">
        <v>3.1139999999999999</v>
      </c>
      <c r="Q7" s="27" t="s">
        <v>616</v>
      </c>
    </row>
    <row r="8" spans="1:17" x14ac:dyDescent="0.25">
      <c r="A8" s="51" t="s">
        <v>617</v>
      </c>
      <c r="B8" s="26">
        <v>2</v>
      </c>
      <c r="C8" s="52">
        <v>219120588</v>
      </c>
      <c r="D8" s="26">
        <v>0.95</v>
      </c>
      <c r="E8" s="26">
        <v>0.98</v>
      </c>
      <c r="F8" s="26" t="s">
        <v>254</v>
      </c>
      <c r="G8" s="26" t="s">
        <v>250</v>
      </c>
      <c r="H8" s="26">
        <v>0.59</v>
      </c>
      <c r="I8" s="26" t="s">
        <v>613</v>
      </c>
      <c r="J8" s="53">
        <v>0</v>
      </c>
      <c r="K8" s="54">
        <v>-4.32</v>
      </c>
      <c r="L8" s="26" t="s">
        <v>608</v>
      </c>
      <c r="M8" s="55">
        <v>2</v>
      </c>
      <c r="N8" s="55" t="s">
        <v>614</v>
      </c>
      <c r="O8" s="26" t="s">
        <v>618</v>
      </c>
      <c r="P8" s="55">
        <v>0.17899999999999999</v>
      </c>
      <c r="Q8" s="27">
        <v>5</v>
      </c>
    </row>
    <row r="9" spans="1:17" x14ac:dyDescent="0.25">
      <c r="A9" s="51" t="s">
        <v>619</v>
      </c>
      <c r="B9" s="26">
        <v>2</v>
      </c>
      <c r="C9" s="52">
        <v>219121528</v>
      </c>
      <c r="D9" s="26">
        <v>0.94</v>
      </c>
      <c r="E9" s="26">
        <v>0.97</v>
      </c>
      <c r="F9" s="26" t="s">
        <v>254</v>
      </c>
      <c r="G9" s="26" t="s">
        <v>250</v>
      </c>
      <c r="H9" s="26">
        <v>0.59</v>
      </c>
      <c r="I9" s="26" t="s">
        <v>613</v>
      </c>
      <c r="J9" s="53">
        <v>5.1204699999999999E-2</v>
      </c>
      <c r="K9" s="54">
        <v>-0.45100000000000001</v>
      </c>
      <c r="L9" s="26" t="s">
        <v>608</v>
      </c>
      <c r="M9" s="55">
        <v>3</v>
      </c>
      <c r="N9" s="55" t="s">
        <v>620</v>
      </c>
      <c r="O9" s="26" t="s">
        <v>621</v>
      </c>
      <c r="P9" s="55">
        <v>0.61499999999999999</v>
      </c>
      <c r="Q9" s="27">
        <v>5</v>
      </c>
    </row>
    <row r="10" spans="1:17" x14ac:dyDescent="0.25">
      <c r="A10" s="51" t="s">
        <v>622</v>
      </c>
      <c r="B10" s="26">
        <v>2</v>
      </c>
      <c r="C10" s="52">
        <v>219122090</v>
      </c>
      <c r="D10" s="26">
        <v>0.95</v>
      </c>
      <c r="E10" s="26">
        <v>0.98</v>
      </c>
      <c r="F10" s="26" t="s">
        <v>250</v>
      </c>
      <c r="G10" s="26" t="s">
        <v>254</v>
      </c>
      <c r="H10" s="26">
        <v>0.59</v>
      </c>
      <c r="I10" s="26" t="s">
        <v>613</v>
      </c>
      <c r="J10" s="53">
        <v>0.133858</v>
      </c>
      <c r="K10" s="54">
        <v>1.46</v>
      </c>
      <c r="L10" s="26" t="s">
        <v>623</v>
      </c>
      <c r="M10" s="55">
        <v>8</v>
      </c>
      <c r="N10" s="55" t="s">
        <v>624</v>
      </c>
      <c r="O10" s="26" t="s">
        <v>625</v>
      </c>
      <c r="P10" s="55">
        <v>2.778</v>
      </c>
      <c r="Q10" s="27" t="s">
        <v>626</v>
      </c>
    </row>
    <row r="11" spans="1:17" x14ac:dyDescent="0.25">
      <c r="A11" s="51" t="s">
        <v>627</v>
      </c>
      <c r="B11" s="26">
        <v>2</v>
      </c>
      <c r="C11" s="52">
        <v>219124222</v>
      </c>
      <c r="D11" s="26">
        <v>0.95</v>
      </c>
      <c r="E11" s="26">
        <v>0.98</v>
      </c>
      <c r="F11" s="26" t="s">
        <v>250</v>
      </c>
      <c r="G11" s="26" t="s">
        <v>254</v>
      </c>
      <c r="H11" s="26">
        <v>0.59</v>
      </c>
      <c r="I11" s="26" t="s">
        <v>613</v>
      </c>
      <c r="J11" s="53">
        <v>0</v>
      </c>
      <c r="K11" s="54">
        <v>-7.32</v>
      </c>
      <c r="L11" s="26" t="s">
        <v>608</v>
      </c>
      <c r="M11" s="55">
        <v>4</v>
      </c>
      <c r="N11" s="55" t="s">
        <v>628</v>
      </c>
      <c r="O11" s="26" t="s">
        <v>629</v>
      </c>
      <c r="P11" s="55">
        <v>1.782</v>
      </c>
      <c r="Q11" s="27">
        <v>4</v>
      </c>
    </row>
    <row r="12" spans="1:17" x14ac:dyDescent="0.25">
      <c r="A12" s="51" t="s">
        <v>630</v>
      </c>
      <c r="B12" s="26">
        <v>2</v>
      </c>
      <c r="C12" s="52">
        <v>219124921</v>
      </c>
      <c r="D12" s="26">
        <v>0.95</v>
      </c>
      <c r="E12" s="26">
        <v>0.98</v>
      </c>
      <c r="F12" s="26" t="s">
        <v>242</v>
      </c>
      <c r="G12" s="26" t="s">
        <v>254</v>
      </c>
      <c r="H12" s="26">
        <v>0.59</v>
      </c>
      <c r="I12" s="26" t="s">
        <v>613</v>
      </c>
      <c r="J12" s="53">
        <v>0</v>
      </c>
      <c r="K12" s="54">
        <v>-6.32</v>
      </c>
      <c r="L12" s="26" t="s">
        <v>608</v>
      </c>
      <c r="M12" s="55">
        <v>1</v>
      </c>
      <c r="N12" s="55" t="s">
        <v>631</v>
      </c>
      <c r="O12" s="26" t="s">
        <v>632</v>
      </c>
      <c r="P12" s="55">
        <v>6.9859999999999998</v>
      </c>
      <c r="Q12" s="27">
        <v>5</v>
      </c>
    </row>
    <row r="13" spans="1:17" x14ac:dyDescent="0.25">
      <c r="A13" s="51" t="s">
        <v>633</v>
      </c>
      <c r="B13" s="26">
        <v>2</v>
      </c>
      <c r="C13" s="52">
        <v>219125809</v>
      </c>
      <c r="D13" s="26">
        <v>0.95</v>
      </c>
      <c r="E13" s="26">
        <v>0.98</v>
      </c>
      <c r="F13" s="26" t="s">
        <v>243</v>
      </c>
      <c r="G13" s="26" t="s">
        <v>242</v>
      </c>
      <c r="H13" s="26">
        <v>0.59</v>
      </c>
      <c r="I13" s="26" t="s">
        <v>634</v>
      </c>
      <c r="J13" s="53">
        <v>0</v>
      </c>
      <c r="K13" s="54">
        <v>-1.1299999999999999</v>
      </c>
      <c r="L13" s="26" t="s">
        <v>608</v>
      </c>
      <c r="M13" s="55">
        <v>1</v>
      </c>
      <c r="N13" s="55" t="s">
        <v>631</v>
      </c>
      <c r="O13" s="26" t="s">
        <v>635</v>
      </c>
      <c r="P13" s="55">
        <v>4.806</v>
      </c>
      <c r="Q13" s="27">
        <v>4</v>
      </c>
    </row>
    <row r="14" spans="1:17" x14ac:dyDescent="0.25">
      <c r="A14" s="51" t="s">
        <v>636</v>
      </c>
      <c r="B14" s="26">
        <v>2</v>
      </c>
      <c r="C14" s="52">
        <v>219134950</v>
      </c>
      <c r="D14" s="26">
        <v>0.97</v>
      </c>
      <c r="E14" s="26">
        <v>0.98</v>
      </c>
      <c r="F14" s="26" t="s">
        <v>243</v>
      </c>
      <c r="G14" s="26" t="s">
        <v>242</v>
      </c>
      <c r="H14" s="26">
        <v>0.59</v>
      </c>
      <c r="I14" s="26" t="s">
        <v>613</v>
      </c>
      <c r="J14" s="53">
        <v>0</v>
      </c>
      <c r="K14" s="54">
        <v>-5.21</v>
      </c>
      <c r="L14" s="26" t="s">
        <v>637</v>
      </c>
      <c r="M14" s="55">
        <v>85</v>
      </c>
      <c r="N14" s="55" t="s">
        <v>638</v>
      </c>
      <c r="O14" s="26" t="s">
        <v>639</v>
      </c>
      <c r="P14" s="55">
        <v>2.5000000000000001E-2</v>
      </c>
      <c r="Q14" s="27">
        <v>4</v>
      </c>
    </row>
    <row r="15" spans="1:17" x14ac:dyDescent="0.25">
      <c r="A15" s="51" t="s">
        <v>640</v>
      </c>
      <c r="B15" s="26">
        <v>2</v>
      </c>
      <c r="C15" s="52">
        <v>219138940</v>
      </c>
      <c r="D15" s="26">
        <v>0.97</v>
      </c>
      <c r="E15" s="26">
        <v>0.99</v>
      </c>
      <c r="F15" s="26" t="s">
        <v>243</v>
      </c>
      <c r="G15" s="26" t="s">
        <v>242</v>
      </c>
      <c r="H15" s="26">
        <v>0.59</v>
      </c>
      <c r="I15" s="26" t="s">
        <v>641</v>
      </c>
      <c r="J15" s="53">
        <v>0.98425200000000002</v>
      </c>
      <c r="K15" s="54">
        <v>4.26</v>
      </c>
      <c r="L15" s="26" t="s">
        <v>608</v>
      </c>
      <c r="M15" s="55">
        <v>3</v>
      </c>
      <c r="N15" s="55" t="s">
        <v>642</v>
      </c>
      <c r="O15" s="26" t="s">
        <v>643</v>
      </c>
      <c r="P15" s="55">
        <v>12.74</v>
      </c>
      <c r="Q15" s="27">
        <v>6</v>
      </c>
    </row>
    <row r="16" spans="1:17" x14ac:dyDescent="0.25">
      <c r="A16" s="51" t="s">
        <v>644</v>
      </c>
      <c r="B16" s="26">
        <v>2</v>
      </c>
      <c r="C16" s="52">
        <v>219141458</v>
      </c>
      <c r="D16" s="26">
        <v>0.97</v>
      </c>
      <c r="E16" s="26">
        <v>-0.99</v>
      </c>
      <c r="F16" s="26" t="s">
        <v>243</v>
      </c>
      <c r="G16" s="26" t="s">
        <v>250</v>
      </c>
      <c r="H16" s="26">
        <v>0.41</v>
      </c>
      <c r="I16" s="26" t="s">
        <v>607</v>
      </c>
      <c r="J16" s="53">
        <v>0</v>
      </c>
      <c r="K16" s="54">
        <v>-5.14</v>
      </c>
      <c r="L16" s="26" t="s">
        <v>608</v>
      </c>
      <c r="M16" s="55">
        <v>1</v>
      </c>
      <c r="N16" s="55" t="s">
        <v>631</v>
      </c>
      <c r="O16" s="26" t="s">
        <v>643</v>
      </c>
      <c r="P16" s="55">
        <v>0.437</v>
      </c>
      <c r="Q16" s="27">
        <v>5</v>
      </c>
    </row>
    <row r="17" spans="1:17" x14ac:dyDescent="0.25">
      <c r="A17" s="51" t="s">
        <v>645</v>
      </c>
      <c r="B17" s="26">
        <v>2</v>
      </c>
      <c r="C17" s="52">
        <v>219142492</v>
      </c>
      <c r="D17" s="26">
        <v>0.98</v>
      </c>
      <c r="E17" s="26">
        <v>0.99</v>
      </c>
      <c r="F17" s="26" t="s">
        <v>250</v>
      </c>
      <c r="G17" s="26" t="s">
        <v>254</v>
      </c>
      <c r="H17" s="26">
        <v>0.59</v>
      </c>
      <c r="I17" s="26" t="s">
        <v>607</v>
      </c>
      <c r="J17" s="53">
        <v>0</v>
      </c>
      <c r="K17" s="54">
        <v>-1.7</v>
      </c>
      <c r="L17" s="26" t="s">
        <v>608</v>
      </c>
      <c r="M17" s="55">
        <v>2</v>
      </c>
      <c r="N17" s="55" t="s">
        <v>646</v>
      </c>
      <c r="O17" s="26" t="s">
        <v>643</v>
      </c>
      <c r="P17" s="55">
        <v>5.415</v>
      </c>
      <c r="Q17" s="27" t="s">
        <v>611</v>
      </c>
    </row>
    <row r="18" spans="1:17" x14ac:dyDescent="0.25">
      <c r="A18" s="51" t="s">
        <v>647</v>
      </c>
      <c r="B18" s="26">
        <v>2</v>
      </c>
      <c r="C18" s="52">
        <v>219142594</v>
      </c>
      <c r="D18" s="26">
        <v>0.8</v>
      </c>
      <c r="E18" s="26">
        <v>-0.99</v>
      </c>
      <c r="F18" s="26" t="s">
        <v>243</v>
      </c>
      <c r="G18" s="26" t="s">
        <v>242</v>
      </c>
      <c r="H18" s="26">
        <v>0.36</v>
      </c>
      <c r="I18" s="26" t="s">
        <v>607</v>
      </c>
      <c r="J18" s="53">
        <v>7.8740200000000007E-3</v>
      </c>
      <c r="K18" s="54">
        <v>3.59</v>
      </c>
      <c r="L18" s="26" t="s">
        <v>608</v>
      </c>
      <c r="M18" s="55">
        <v>2</v>
      </c>
      <c r="N18" s="55" t="s">
        <v>646</v>
      </c>
      <c r="O18" s="26" t="s">
        <v>643</v>
      </c>
      <c r="P18" s="55">
        <v>11.91</v>
      </c>
      <c r="Q18" s="27" t="s">
        <v>611</v>
      </c>
    </row>
    <row r="19" spans="1:17" x14ac:dyDescent="0.25">
      <c r="A19" s="51" t="s">
        <v>648</v>
      </c>
      <c r="B19" s="26">
        <v>2</v>
      </c>
      <c r="C19" s="52">
        <v>219142773</v>
      </c>
      <c r="D19" s="26">
        <v>0.8</v>
      </c>
      <c r="E19" s="26">
        <v>0.99</v>
      </c>
      <c r="F19" s="26" t="s">
        <v>243</v>
      </c>
      <c r="G19" s="26" t="s">
        <v>242</v>
      </c>
      <c r="H19" s="26">
        <v>0.64</v>
      </c>
      <c r="I19" s="26" t="s">
        <v>607</v>
      </c>
      <c r="J19" s="53">
        <v>0</v>
      </c>
      <c r="K19" s="54">
        <v>-6.14</v>
      </c>
      <c r="L19" s="26" t="s">
        <v>608</v>
      </c>
      <c r="M19" s="55">
        <v>2</v>
      </c>
      <c r="N19" s="55" t="s">
        <v>646</v>
      </c>
      <c r="O19" s="26" t="s">
        <v>643</v>
      </c>
      <c r="P19" s="55">
        <v>3.2810000000000001</v>
      </c>
      <c r="Q19" s="27">
        <v>5</v>
      </c>
    </row>
    <row r="20" spans="1:17" x14ac:dyDescent="0.25">
      <c r="A20" s="51" t="s">
        <v>649</v>
      </c>
      <c r="B20" s="26">
        <v>2</v>
      </c>
      <c r="C20" s="52">
        <v>219142860</v>
      </c>
      <c r="D20" s="26">
        <v>0.98</v>
      </c>
      <c r="E20" s="26">
        <v>0.99</v>
      </c>
      <c r="F20" s="26" t="s">
        <v>243</v>
      </c>
      <c r="G20" s="26" t="s">
        <v>254</v>
      </c>
      <c r="H20" s="26">
        <v>0.59</v>
      </c>
      <c r="I20" s="26" t="s">
        <v>607</v>
      </c>
      <c r="J20" s="53">
        <v>0</v>
      </c>
      <c r="K20" s="54">
        <v>-0.86599999999999999</v>
      </c>
      <c r="L20" s="26" t="s">
        <v>608</v>
      </c>
      <c r="M20" s="55">
        <v>3</v>
      </c>
      <c r="N20" s="55" t="s">
        <v>650</v>
      </c>
      <c r="O20" s="26" t="s">
        <v>643</v>
      </c>
      <c r="P20" s="55">
        <v>5.3620000000000001</v>
      </c>
      <c r="Q20" s="27">
        <v>5</v>
      </c>
    </row>
    <row r="21" spans="1:17" x14ac:dyDescent="0.25">
      <c r="A21" s="51" t="s">
        <v>651</v>
      </c>
      <c r="B21" s="26">
        <v>2</v>
      </c>
      <c r="C21" s="52">
        <v>219143229</v>
      </c>
      <c r="D21" s="26">
        <v>0.8</v>
      </c>
      <c r="E21" s="26">
        <v>-0.99</v>
      </c>
      <c r="F21" s="26" t="s">
        <v>250</v>
      </c>
      <c r="G21" s="26" t="s">
        <v>254</v>
      </c>
      <c r="H21" s="26">
        <v>0.36</v>
      </c>
      <c r="I21" s="26" t="s">
        <v>607</v>
      </c>
      <c r="J21" s="53">
        <v>0</v>
      </c>
      <c r="K21" s="54">
        <v>-0.25600000000000001</v>
      </c>
      <c r="L21" s="26" t="s">
        <v>608</v>
      </c>
      <c r="M21" s="55">
        <v>3</v>
      </c>
      <c r="N21" s="55" t="s">
        <v>652</v>
      </c>
      <c r="O21" s="26" t="s">
        <v>643</v>
      </c>
      <c r="P21" s="55">
        <v>12.61</v>
      </c>
      <c r="Q21" s="27" t="s">
        <v>653</v>
      </c>
    </row>
    <row r="22" spans="1:17" x14ac:dyDescent="0.25">
      <c r="A22" s="51" t="s">
        <v>654</v>
      </c>
      <c r="B22" s="26">
        <v>2</v>
      </c>
      <c r="C22" s="52">
        <v>219143327</v>
      </c>
      <c r="D22" s="26">
        <v>0.8</v>
      </c>
      <c r="E22" s="26">
        <v>-0.99</v>
      </c>
      <c r="F22" s="26" t="s">
        <v>242</v>
      </c>
      <c r="G22" s="26" t="s">
        <v>243</v>
      </c>
      <c r="H22" s="26">
        <v>0.36</v>
      </c>
      <c r="I22" s="26" t="s">
        <v>607</v>
      </c>
      <c r="J22" s="53">
        <v>0</v>
      </c>
      <c r="K22" s="54">
        <v>3.03</v>
      </c>
      <c r="L22" s="26" t="s">
        <v>608</v>
      </c>
      <c r="M22" s="55">
        <v>3</v>
      </c>
      <c r="N22" s="55" t="s">
        <v>652</v>
      </c>
      <c r="O22" s="26" t="s">
        <v>643</v>
      </c>
      <c r="P22" s="55">
        <v>9.5640000000000001</v>
      </c>
      <c r="Q22" s="27">
        <v>5</v>
      </c>
    </row>
    <row r="23" spans="1:17" x14ac:dyDescent="0.25">
      <c r="A23" s="51" t="s">
        <v>655</v>
      </c>
      <c r="B23" s="26">
        <v>2</v>
      </c>
      <c r="C23" s="52">
        <v>219146199</v>
      </c>
      <c r="D23" s="26">
        <v>0.8</v>
      </c>
      <c r="E23" s="26">
        <v>-0.99</v>
      </c>
      <c r="F23" s="26" t="s">
        <v>242</v>
      </c>
      <c r="G23" s="26" t="s">
        <v>254</v>
      </c>
      <c r="H23" s="26">
        <v>0.36</v>
      </c>
      <c r="I23" s="26" t="s">
        <v>607</v>
      </c>
      <c r="J23" s="53">
        <v>2.0834600000000002E-2</v>
      </c>
      <c r="K23" s="54">
        <v>0.48399999999999999</v>
      </c>
      <c r="L23" s="26" t="s">
        <v>623</v>
      </c>
      <c r="M23" s="55">
        <v>0</v>
      </c>
      <c r="N23" s="55"/>
      <c r="O23" s="26" t="s">
        <v>643</v>
      </c>
      <c r="P23" s="55">
        <v>5.2789999999999999</v>
      </c>
      <c r="Q23" s="27">
        <v>4</v>
      </c>
    </row>
    <row r="24" spans="1:17" x14ac:dyDescent="0.25">
      <c r="A24" s="51" t="s">
        <v>656</v>
      </c>
      <c r="B24" s="26">
        <v>2</v>
      </c>
      <c r="C24" s="52">
        <v>219146607</v>
      </c>
      <c r="D24" s="26">
        <v>0.8</v>
      </c>
      <c r="E24" s="26">
        <v>-0.99</v>
      </c>
      <c r="F24" s="26" t="s">
        <v>242</v>
      </c>
      <c r="G24" s="26" t="s">
        <v>243</v>
      </c>
      <c r="H24" s="26">
        <v>0.36</v>
      </c>
      <c r="I24" s="26" t="s">
        <v>607</v>
      </c>
      <c r="J24" s="53">
        <v>0</v>
      </c>
      <c r="K24" s="54">
        <v>2.91</v>
      </c>
      <c r="L24" s="26" t="s">
        <v>623</v>
      </c>
      <c r="M24" s="55">
        <v>1</v>
      </c>
      <c r="N24" s="55" t="s">
        <v>657</v>
      </c>
      <c r="O24" s="26" t="s">
        <v>643</v>
      </c>
      <c r="P24" s="55">
        <v>17.64</v>
      </c>
      <c r="Q24" s="27" t="s">
        <v>658</v>
      </c>
    </row>
    <row r="25" spans="1:17" x14ac:dyDescent="0.25">
      <c r="A25" s="51" t="s">
        <v>659</v>
      </c>
      <c r="B25" s="26">
        <v>2</v>
      </c>
      <c r="C25" s="52">
        <v>219146803</v>
      </c>
      <c r="D25" s="26">
        <v>0.98</v>
      </c>
      <c r="E25" s="26">
        <v>0.99</v>
      </c>
      <c r="F25" s="26" t="s">
        <v>250</v>
      </c>
      <c r="G25" s="26" t="s">
        <v>254</v>
      </c>
      <c r="H25" s="26">
        <v>0.59</v>
      </c>
      <c r="I25" s="26" t="s">
        <v>660</v>
      </c>
      <c r="J25" s="53">
        <v>7.8740200000000007E-3</v>
      </c>
      <c r="K25" s="54">
        <v>2.94</v>
      </c>
      <c r="L25" s="26" t="s">
        <v>623</v>
      </c>
      <c r="M25" s="55">
        <v>1</v>
      </c>
      <c r="N25" s="55" t="s">
        <v>657</v>
      </c>
      <c r="O25" s="26" t="s">
        <v>643</v>
      </c>
      <c r="P25" s="55">
        <v>5.8680000000000003</v>
      </c>
      <c r="Q25" s="27">
        <v>5</v>
      </c>
    </row>
    <row r="26" spans="1:17" x14ac:dyDescent="0.25">
      <c r="A26" s="51" t="s">
        <v>661</v>
      </c>
      <c r="B26" s="26">
        <v>2</v>
      </c>
      <c r="C26" s="52">
        <v>219146868</v>
      </c>
      <c r="D26" s="26">
        <v>0.8</v>
      </c>
      <c r="E26" s="26">
        <v>-0.99</v>
      </c>
      <c r="F26" s="26" t="s">
        <v>242</v>
      </c>
      <c r="G26" s="26" t="s">
        <v>243</v>
      </c>
      <c r="H26" s="26">
        <v>0.36</v>
      </c>
      <c r="I26" s="26" t="s">
        <v>634</v>
      </c>
      <c r="J26" s="53">
        <v>3.1496099999999999E-2</v>
      </c>
      <c r="K26" s="54">
        <v>-1.33</v>
      </c>
      <c r="L26" s="26" t="s">
        <v>623</v>
      </c>
      <c r="M26" s="55">
        <v>1</v>
      </c>
      <c r="N26" s="55" t="s">
        <v>657</v>
      </c>
      <c r="O26" s="26" t="s">
        <v>643</v>
      </c>
      <c r="P26" s="55">
        <v>0.68600000000000005</v>
      </c>
      <c r="Q26" s="27">
        <v>5</v>
      </c>
    </row>
    <row r="27" spans="1:17" x14ac:dyDescent="0.25">
      <c r="A27" s="51" t="s">
        <v>662</v>
      </c>
      <c r="B27" s="26">
        <v>2</v>
      </c>
      <c r="C27" s="52">
        <v>219147245</v>
      </c>
      <c r="D27" s="26">
        <v>0.8</v>
      </c>
      <c r="E27" s="26">
        <v>-0.99</v>
      </c>
      <c r="F27" s="26" t="s">
        <v>242</v>
      </c>
      <c r="G27" s="26" t="s">
        <v>250</v>
      </c>
      <c r="H27" s="26">
        <v>0.36</v>
      </c>
      <c r="I27" s="26" t="s">
        <v>607</v>
      </c>
      <c r="J27" s="53">
        <v>0</v>
      </c>
      <c r="K27" s="54">
        <v>0.71</v>
      </c>
      <c r="L27" s="26" t="s">
        <v>663</v>
      </c>
      <c r="M27" s="55">
        <v>1</v>
      </c>
      <c r="N27" s="55" t="s">
        <v>657</v>
      </c>
      <c r="O27" s="26" t="s">
        <v>643</v>
      </c>
      <c r="P27" s="55">
        <v>7.1609999999999996</v>
      </c>
      <c r="Q27" s="27">
        <v>5</v>
      </c>
    </row>
    <row r="28" spans="1:17" x14ac:dyDescent="0.25">
      <c r="A28" s="51" t="s">
        <v>664</v>
      </c>
      <c r="B28" s="26">
        <v>2</v>
      </c>
      <c r="C28" s="52">
        <v>219148369</v>
      </c>
      <c r="D28" s="26">
        <v>0.8</v>
      </c>
      <c r="E28" s="26">
        <v>-0.99</v>
      </c>
      <c r="F28" s="26" t="s">
        <v>250</v>
      </c>
      <c r="G28" s="26" t="s">
        <v>254</v>
      </c>
      <c r="H28" s="26">
        <v>0.36</v>
      </c>
      <c r="I28" s="26" t="s">
        <v>607</v>
      </c>
      <c r="J28" s="53">
        <v>0</v>
      </c>
      <c r="K28" s="54">
        <v>-7</v>
      </c>
      <c r="L28" s="26" t="s">
        <v>623</v>
      </c>
      <c r="M28" s="55">
        <v>0</v>
      </c>
      <c r="N28" s="55"/>
      <c r="O28" s="26" t="s">
        <v>643</v>
      </c>
      <c r="P28" s="55">
        <v>0.65400000000000003</v>
      </c>
      <c r="Q28" s="27">
        <v>5</v>
      </c>
    </row>
    <row r="29" spans="1:17" x14ac:dyDescent="0.25">
      <c r="A29" s="51" t="s">
        <v>665</v>
      </c>
      <c r="B29" s="26">
        <v>2</v>
      </c>
      <c r="C29" s="52">
        <v>219148723</v>
      </c>
      <c r="D29" s="26">
        <v>0.97</v>
      </c>
      <c r="E29" s="26">
        <v>0.99</v>
      </c>
      <c r="F29" s="26" t="s">
        <v>243</v>
      </c>
      <c r="G29" s="26" t="s">
        <v>254</v>
      </c>
      <c r="H29" s="26">
        <v>0.59</v>
      </c>
      <c r="I29" s="26" t="s">
        <v>607</v>
      </c>
      <c r="J29" s="53">
        <v>0</v>
      </c>
      <c r="K29" s="54">
        <v>-0.224</v>
      </c>
      <c r="L29" s="26" t="s">
        <v>623</v>
      </c>
      <c r="M29" s="55">
        <v>0</v>
      </c>
      <c r="N29" s="55"/>
      <c r="O29" s="26" t="s">
        <v>643</v>
      </c>
      <c r="P29" s="55">
        <v>0.88400000000000001</v>
      </c>
      <c r="Q29" s="27" t="s">
        <v>611</v>
      </c>
    </row>
    <row r="30" spans="1:17" x14ac:dyDescent="0.25">
      <c r="A30" s="51" t="s">
        <v>666</v>
      </c>
      <c r="B30" s="26">
        <v>2</v>
      </c>
      <c r="C30" s="52">
        <v>219149163</v>
      </c>
      <c r="D30" s="26">
        <v>0.8</v>
      </c>
      <c r="E30" s="26">
        <v>-0.99</v>
      </c>
      <c r="F30" s="26" t="s">
        <v>254</v>
      </c>
      <c r="G30" s="26" t="s">
        <v>250</v>
      </c>
      <c r="H30" s="26">
        <v>0.36</v>
      </c>
      <c r="I30" s="26" t="s">
        <v>607</v>
      </c>
      <c r="J30" s="53">
        <v>0</v>
      </c>
      <c r="K30" s="54">
        <v>1.89</v>
      </c>
      <c r="L30" s="26" t="s">
        <v>663</v>
      </c>
      <c r="M30" s="55">
        <v>0</v>
      </c>
      <c r="N30" s="55" t="s">
        <v>667</v>
      </c>
      <c r="O30" s="26" t="s">
        <v>643</v>
      </c>
      <c r="P30" s="55">
        <v>6.8479999999999999</v>
      </c>
      <c r="Q30" s="27">
        <v>4</v>
      </c>
    </row>
    <row r="31" spans="1:17" x14ac:dyDescent="0.25">
      <c r="A31" s="51" t="s">
        <v>668</v>
      </c>
      <c r="B31" s="26">
        <v>2</v>
      </c>
      <c r="C31" s="52">
        <v>219149728</v>
      </c>
      <c r="D31" s="26">
        <v>0.98</v>
      </c>
      <c r="E31" s="26">
        <v>0.99</v>
      </c>
      <c r="F31" s="26" t="s">
        <v>250</v>
      </c>
      <c r="G31" s="26" t="s">
        <v>254</v>
      </c>
      <c r="H31" s="26">
        <v>0.59</v>
      </c>
      <c r="I31" s="26" t="s">
        <v>607</v>
      </c>
      <c r="J31" s="53">
        <v>0</v>
      </c>
      <c r="K31" s="54">
        <v>-2.66</v>
      </c>
      <c r="L31" s="26" t="s">
        <v>663</v>
      </c>
      <c r="M31" s="55">
        <v>1</v>
      </c>
      <c r="N31" s="55" t="s">
        <v>669</v>
      </c>
      <c r="O31" s="26" t="s">
        <v>643</v>
      </c>
      <c r="P31" s="55">
        <v>0.16500000000000001</v>
      </c>
      <c r="Q31" s="27" t="s">
        <v>611</v>
      </c>
    </row>
    <row r="32" spans="1:17" x14ac:dyDescent="0.25">
      <c r="A32" s="51" t="s">
        <v>670</v>
      </c>
      <c r="B32" s="26">
        <v>2</v>
      </c>
      <c r="C32" s="52">
        <v>219149740</v>
      </c>
      <c r="D32" s="26">
        <v>0.98</v>
      </c>
      <c r="E32" s="26">
        <v>0.99</v>
      </c>
      <c r="F32" s="26" t="s">
        <v>250</v>
      </c>
      <c r="G32" s="26" t="s">
        <v>254</v>
      </c>
      <c r="H32" s="26">
        <v>0.59</v>
      </c>
      <c r="I32" s="26" t="s">
        <v>607</v>
      </c>
      <c r="J32" s="53">
        <v>0</v>
      </c>
      <c r="K32" s="54">
        <v>-2.2799999999999998</v>
      </c>
      <c r="L32" s="26" t="s">
        <v>663</v>
      </c>
      <c r="M32" s="55">
        <v>1</v>
      </c>
      <c r="N32" s="55" t="s">
        <v>669</v>
      </c>
      <c r="O32" s="26" t="s">
        <v>643</v>
      </c>
      <c r="P32" s="55">
        <v>0.67400000000000004</v>
      </c>
      <c r="Q32" s="27" t="s">
        <v>611</v>
      </c>
    </row>
    <row r="33" spans="1:17" x14ac:dyDescent="0.25">
      <c r="A33" s="51" t="s">
        <v>671</v>
      </c>
      <c r="B33" s="26">
        <v>2</v>
      </c>
      <c r="C33" s="52">
        <v>219150211</v>
      </c>
      <c r="D33" s="26">
        <v>0.8</v>
      </c>
      <c r="E33" s="26">
        <v>-0.99</v>
      </c>
      <c r="F33" s="26" t="s">
        <v>254</v>
      </c>
      <c r="G33" s="26" t="s">
        <v>250</v>
      </c>
      <c r="H33" s="26">
        <v>0.36</v>
      </c>
      <c r="I33" s="26" t="s">
        <v>607</v>
      </c>
      <c r="J33" s="53">
        <v>0</v>
      </c>
      <c r="K33" s="54">
        <v>-5.15</v>
      </c>
      <c r="L33" s="26" t="s">
        <v>663</v>
      </c>
      <c r="M33" s="55">
        <v>8</v>
      </c>
      <c r="N33" s="55" t="s">
        <v>672</v>
      </c>
      <c r="O33" s="26" t="s">
        <v>643</v>
      </c>
      <c r="P33" s="55">
        <v>0.63900000000000001</v>
      </c>
      <c r="Q33" s="27">
        <v>5</v>
      </c>
    </row>
    <row r="34" spans="1:17" x14ac:dyDescent="0.25">
      <c r="A34" s="51" t="s">
        <v>673</v>
      </c>
      <c r="B34" s="26">
        <v>2</v>
      </c>
      <c r="C34" s="52">
        <v>219150238</v>
      </c>
      <c r="D34" s="26">
        <v>0.8</v>
      </c>
      <c r="E34" s="26">
        <v>-0.99</v>
      </c>
      <c r="F34" s="26" t="s">
        <v>254</v>
      </c>
      <c r="G34" s="26" t="s">
        <v>250</v>
      </c>
      <c r="H34" s="26">
        <v>0.36</v>
      </c>
      <c r="I34" s="26" t="s">
        <v>607</v>
      </c>
      <c r="J34" s="53">
        <v>0</v>
      </c>
      <c r="K34" s="54">
        <v>-7.09</v>
      </c>
      <c r="L34" s="26" t="s">
        <v>663</v>
      </c>
      <c r="M34" s="55">
        <v>8</v>
      </c>
      <c r="N34" s="55" t="s">
        <v>672</v>
      </c>
      <c r="O34" s="26" t="s">
        <v>643</v>
      </c>
      <c r="P34" s="55">
        <v>0.85499999999999998</v>
      </c>
      <c r="Q34" s="27" t="s">
        <v>653</v>
      </c>
    </row>
    <row r="35" spans="1:17" x14ac:dyDescent="0.25">
      <c r="A35" s="51" t="s">
        <v>674</v>
      </c>
      <c r="B35" s="26">
        <v>2</v>
      </c>
      <c r="C35" s="52">
        <v>219150307</v>
      </c>
      <c r="D35" s="26">
        <v>0.8</v>
      </c>
      <c r="E35" s="26">
        <v>-0.99</v>
      </c>
      <c r="F35" s="26" t="s">
        <v>254</v>
      </c>
      <c r="G35" s="26" t="s">
        <v>250</v>
      </c>
      <c r="H35" s="26">
        <v>0.36</v>
      </c>
      <c r="I35" s="26" t="s">
        <v>607</v>
      </c>
      <c r="J35" s="53">
        <v>0</v>
      </c>
      <c r="K35" s="54">
        <v>1.56</v>
      </c>
      <c r="L35" s="26" t="s">
        <v>663</v>
      </c>
      <c r="M35" s="55">
        <v>8</v>
      </c>
      <c r="N35" s="55" t="s">
        <v>672</v>
      </c>
      <c r="O35" s="26" t="s">
        <v>643</v>
      </c>
      <c r="P35" s="55">
        <v>11.27</v>
      </c>
      <c r="Q35" s="27" t="s">
        <v>653</v>
      </c>
    </row>
    <row r="36" spans="1:17" x14ac:dyDescent="0.25">
      <c r="A36" s="51" t="s">
        <v>344</v>
      </c>
      <c r="B36" s="26">
        <v>2</v>
      </c>
      <c r="C36" s="52">
        <v>219151218</v>
      </c>
      <c r="D36" s="26">
        <v>0.8</v>
      </c>
      <c r="E36" s="26">
        <v>0.99</v>
      </c>
      <c r="F36" s="26" t="s">
        <v>254</v>
      </c>
      <c r="G36" s="26" t="s">
        <v>243</v>
      </c>
      <c r="H36" s="26">
        <v>0.64</v>
      </c>
      <c r="I36" s="26" t="s">
        <v>607</v>
      </c>
      <c r="J36" s="53">
        <v>0</v>
      </c>
      <c r="K36" s="54">
        <v>-1</v>
      </c>
      <c r="L36" s="26" t="s">
        <v>637</v>
      </c>
      <c r="M36" s="55">
        <v>44</v>
      </c>
      <c r="N36" s="55" t="s">
        <v>675</v>
      </c>
      <c r="O36" s="26" t="s">
        <v>643</v>
      </c>
      <c r="P36" s="55">
        <v>6.8209999999999997</v>
      </c>
      <c r="Q36" s="27" t="s">
        <v>653</v>
      </c>
    </row>
    <row r="37" spans="1:17" x14ac:dyDescent="0.25">
      <c r="A37" s="51" t="s">
        <v>676</v>
      </c>
      <c r="B37" s="26">
        <v>2</v>
      </c>
      <c r="C37" s="52">
        <v>219151767</v>
      </c>
      <c r="D37" s="26">
        <v>0.82</v>
      </c>
      <c r="E37" s="26">
        <v>-1</v>
      </c>
      <c r="F37" s="26" t="s">
        <v>243</v>
      </c>
      <c r="G37" s="26" t="s">
        <v>242</v>
      </c>
      <c r="H37" s="26">
        <v>0.36</v>
      </c>
      <c r="I37" s="26" t="s">
        <v>607</v>
      </c>
      <c r="J37" s="53">
        <v>0</v>
      </c>
      <c r="K37" s="54">
        <v>-0.2</v>
      </c>
      <c r="L37" s="26" t="s">
        <v>637</v>
      </c>
      <c r="M37" s="55">
        <v>59</v>
      </c>
      <c r="N37" s="55" t="s">
        <v>677</v>
      </c>
      <c r="O37" s="26" t="s">
        <v>643</v>
      </c>
      <c r="P37" s="55">
        <v>7.9939999999999998</v>
      </c>
      <c r="Q37" s="27" t="s">
        <v>653</v>
      </c>
    </row>
    <row r="38" spans="1:17" x14ac:dyDescent="0.25">
      <c r="A38" s="51" t="s">
        <v>678</v>
      </c>
      <c r="B38" s="26">
        <v>2</v>
      </c>
      <c r="C38" s="52">
        <v>219151926</v>
      </c>
      <c r="D38" s="26">
        <v>0.82</v>
      </c>
      <c r="E38" s="26">
        <v>-1</v>
      </c>
      <c r="F38" s="26" t="s">
        <v>242</v>
      </c>
      <c r="G38" s="26" t="s">
        <v>243</v>
      </c>
      <c r="H38" s="26">
        <v>0.36</v>
      </c>
      <c r="I38" s="26" t="s">
        <v>607</v>
      </c>
      <c r="J38" s="53">
        <v>1.5748000000000002E-2</v>
      </c>
      <c r="K38" s="54">
        <v>1.21</v>
      </c>
      <c r="L38" s="26" t="s">
        <v>637</v>
      </c>
      <c r="M38" s="55">
        <v>59</v>
      </c>
      <c r="N38" s="55" t="s">
        <v>677</v>
      </c>
      <c r="O38" s="26" t="s">
        <v>643</v>
      </c>
      <c r="P38" s="55">
        <v>0.94699999999999995</v>
      </c>
      <c r="Q38" s="27" t="s">
        <v>679</v>
      </c>
    </row>
    <row r="39" spans="1:17" x14ac:dyDescent="0.25">
      <c r="A39" s="51" t="s">
        <v>680</v>
      </c>
      <c r="B39" s="26">
        <v>2</v>
      </c>
      <c r="C39" s="52">
        <v>219152937</v>
      </c>
      <c r="D39" s="26">
        <v>0.81</v>
      </c>
      <c r="E39" s="26">
        <v>-1</v>
      </c>
      <c r="F39" s="26" t="s">
        <v>250</v>
      </c>
      <c r="G39" s="26" t="s">
        <v>242</v>
      </c>
      <c r="H39" s="26">
        <v>0.36</v>
      </c>
      <c r="I39" s="26" t="s">
        <v>607</v>
      </c>
      <c r="J39" s="53">
        <v>0.39061400000000002</v>
      </c>
      <c r="K39" s="54">
        <v>0.14899999999999999</v>
      </c>
      <c r="L39" s="26" t="s">
        <v>623</v>
      </c>
      <c r="M39" s="55">
        <v>6</v>
      </c>
      <c r="N39" s="55" t="s">
        <v>681</v>
      </c>
      <c r="O39" s="26" t="s">
        <v>643</v>
      </c>
      <c r="P39" s="55">
        <v>3.1909999999999998</v>
      </c>
      <c r="Q39" s="27" t="s">
        <v>658</v>
      </c>
    </row>
    <row r="40" spans="1:17" x14ac:dyDescent="0.25">
      <c r="A40" s="56" t="s">
        <v>179</v>
      </c>
      <c r="B40" s="57">
        <v>2</v>
      </c>
      <c r="C40" s="58">
        <v>219154781</v>
      </c>
      <c r="D40" s="57">
        <v>1</v>
      </c>
      <c r="E40" s="57">
        <v>1</v>
      </c>
      <c r="F40" s="57" t="s">
        <v>250</v>
      </c>
      <c r="G40" s="57" t="s">
        <v>254</v>
      </c>
      <c r="H40" s="57">
        <v>0.59</v>
      </c>
      <c r="I40" s="57" t="s">
        <v>607</v>
      </c>
      <c r="J40" s="59">
        <v>2.2330699999999998E-2</v>
      </c>
      <c r="K40" s="60">
        <v>2.3199999999999998</v>
      </c>
      <c r="L40" s="57" t="s">
        <v>637</v>
      </c>
      <c r="M40" s="61">
        <v>23</v>
      </c>
      <c r="N40" s="55" t="s">
        <v>682</v>
      </c>
      <c r="O40" s="57" t="s">
        <v>643</v>
      </c>
      <c r="P40" s="61">
        <v>7.5129999999999999</v>
      </c>
      <c r="Q40" s="62" t="s">
        <v>653</v>
      </c>
    </row>
    <row r="41" spans="1:17" x14ac:dyDescent="0.25">
      <c r="A41" s="51" t="s">
        <v>683</v>
      </c>
      <c r="B41" s="26">
        <v>2</v>
      </c>
      <c r="C41" s="52">
        <v>219160749</v>
      </c>
      <c r="D41" s="26">
        <v>0.94</v>
      </c>
      <c r="E41" s="26">
        <v>0.98</v>
      </c>
      <c r="F41" s="26" t="s">
        <v>242</v>
      </c>
      <c r="G41" s="26" t="s">
        <v>243</v>
      </c>
      <c r="H41" s="26">
        <v>0.57999999999999996</v>
      </c>
      <c r="I41" s="26" t="s">
        <v>607</v>
      </c>
      <c r="J41" s="53">
        <v>0.10924399999999999</v>
      </c>
      <c r="K41" s="54">
        <v>0.14000000000000001</v>
      </c>
      <c r="L41" s="26" t="s">
        <v>663</v>
      </c>
      <c r="M41" s="55">
        <v>0</v>
      </c>
      <c r="N41" s="55"/>
      <c r="O41" s="26" t="s">
        <v>684</v>
      </c>
      <c r="P41" s="55">
        <v>2.5190000000000001</v>
      </c>
      <c r="Q41" s="27" t="s">
        <v>611</v>
      </c>
    </row>
    <row r="42" spans="1:17" x14ac:dyDescent="0.25">
      <c r="A42" s="51" t="s">
        <v>685</v>
      </c>
      <c r="B42" s="26">
        <v>2</v>
      </c>
      <c r="C42" s="52">
        <v>219167563</v>
      </c>
      <c r="D42" s="26">
        <v>0.95</v>
      </c>
      <c r="E42" s="26">
        <v>0.98</v>
      </c>
      <c r="F42" s="26" t="s">
        <v>250</v>
      </c>
      <c r="G42" s="26" t="s">
        <v>243</v>
      </c>
      <c r="H42" s="26">
        <v>0.59</v>
      </c>
      <c r="I42" s="26" t="s">
        <v>607</v>
      </c>
      <c r="J42" s="53">
        <v>0.18307100000000001</v>
      </c>
      <c r="K42" s="54">
        <v>0.158</v>
      </c>
      <c r="L42" s="26" t="s">
        <v>623</v>
      </c>
      <c r="M42" s="55">
        <v>0</v>
      </c>
      <c r="N42" s="55"/>
      <c r="O42" s="26" t="s">
        <v>684</v>
      </c>
      <c r="P42" s="55">
        <v>2.9009999999999998</v>
      </c>
      <c r="Q42" s="27" t="s">
        <v>611</v>
      </c>
    </row>
    <row r="43" spans="1:17" x14ac:dyDescent="0.25">
      <c r="A43" s="51" t="s">
        <v>686</v>
      </c>
      <c r="B43" s="26">
        <v>2</v>
      </c>
      <c r="C43" s="52">
        <v>219168432</v>
      </c>
      <c r="D43" s="26">
        <v>0.95</v>
      </c>
      <c r="E43" s="26">
        <v>0.98</v>
      </c>
      <c r="F43" s="26" t="s">
        <v>250</v>
      </c>
      <c r="G43" s="26" t="s">
        <v>254</v>
      </c>
      <c r="H43" s="26">
        <v>0.59</v>
      </c>
      <c r="I43" s="26" t="s">
        <v>607</v>
      </c>
      <c r="J43" s="53">
        <v>0.64362200000000003</v>
      </c>
      <c r="K43" s="54">
        <v>0.122</v>
      </c>
      <c r="L43" s="26" t="s">
        <v>608</v>
      </c>
      <c r="M43" s="55">
        <v>0</v>
      </c>
      <c r="N43" s="55"/>
      <c r="O43" s="26" t="s">
        <v>684</v>
      </c>
      <c r="P43" s="55">
        <v>11.45</v>
      </c>
      <c r="Q43" s="27">
        <v>6</v>
      </c>
    </row>
    <row r="44" spans="1:17" x14ac:dyDescent="0.25">
      <c r="A44" s="63" t="s">
        <v>687</v>
      </c>
      <c r="B44" s="28">
        <v>2</v>
      </c>
      <c r="C44" s="64">
        <v>219179655</v>
      </c>
      <c r="D44" s="28">
        <v>0.94</v>
      </c>
      <c r="E44" s="28">
        <v>0.97</v>
      </c>
      <c r="F44" s="28" t="s">
        <v>688</v>
      </c>
      <c r="G44" s="28" t="s">
        <v>243</v>
      </c>
      <c r="H44" s="28">
        <v>0.59</v>
      </c>
      <c r="I44" s="28" t="s">
        <v>607</v>
      </c>
      <c r="J44" s="65">
        <v>0</v>
      </c>
      <c r="K44" s="66">
        <v>-0.73</v>
      </c>
      <c r="L44" s="28" t="s">
        <v>608</v>
      </c>
      <c r="M44" s="67">
        <v>0</v>
      </c>
      <c r="N44" s="67"/>
      <c r="O44" s="28" t="s">
        <v>684</v>
      </c>
      <c r="P44" s="67">
        <v>0.22800000000000001</v>
      </c>
      <c r="Q44" s="29">
        <v>6</v>
      </c>
    </row>
    <row r="45" spans="1:17" x14ac:dyDescent="0.25">
      <c r="A45" s="2"/>
      <c r="B45" s="2"/>
      <c r="C45" s="25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</row>
    <row r="46" spans="1:17" x14ac:dyDescent="0.25">
      <c r="A46" s="2"/>
      <c r="B46" s="2"/>
      <c r="C46" s="25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</row>
    <row r="47" spans="1:17" x14ac:dyDescent="0.25">
      <c r="A47" s="49" t="s">
        <v>689</v>
      </c>
      <c r="B47" s="2"/>
      <c r="C47" s="25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</row>
    <row r="48" spans="1:17" ht="15.7" x14ac:dyDescent="0.25">
      <c r="A48" s="49" t="s">
        <v>699</v>
      </c>
      <c r="B48" s="2"/>
      <c r="C48" s="25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</row>
    <row r="49" spans="1:17" ht="15.7" x14ac:dyDescent="0.25">
      <c r="A49" s="49" t="s">
        <v>700</v>
      </c>
      <c r="B49" s="2"/>
      <c r="C49" s="25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</row>
    <row r="50" spans="1:17" ht="15.7" x14ac:dyDescent="0.25">
      <c r="A50" s="49" t="s">
        <v>701</v>
      </c>
      <c r="B50" s="2"/>
      <c r="C50" s="25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</row>
    <row r="51" spans="1:17" ht="15.7" x14ac:dyDescent="0.25">
      <c r="A51" s="49" t="s">
        <v>702</v>
      </c>
      <c r="B51" s="2"/>
      <c r="C51" s="25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</row>
    <row r="52" spans="1:17" ht="15.7" x14ac:dyDescent="0.25">
      <c r="A52" s="49" t="s">
        <v>703</v>
      </c>
      <c r="B52" s="2"/>
      <c r="C52" s="25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</row>
    <row r="53" spans="1:17" ht="15.7" x14ac:dyDescent="0.25">
      <c r="A53" s="49" t="s">
        <v>704</v>
      </c>
      <c r="B53" s="2"/>
      <c r="C53" s="25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</row>
  </sheetData>
  <mergeCells count="17">
    <mergeCell ref="M4:M5"/>
    <mergeCell ref="N4:N5"/>
    <mergeCell ref="O4:O5"/>
    <mergeCell ref="P4:P5"/>
    <mergeCell ref="Q4:Q5"/>
    <mergeCell ref="L4:L5"/>
    <mergeCell ref="A4:A5"/>
    <mergeCell ref="B4:B5"/>
    <mergeCell ref="C4:C5"/>
    <mergeCell ref="D4:D5"/>
    <mergeCell ref="E4:E5"/>
    <mergeCell ref="F4:F5"/>
    <mergeCell ref="G4:G5"/>
    <mergeCell ref="H4:H5"/>
    <mergeCell ref="I4:I5"/>
    <mergeCell ref="J4:J5"/>
    <mergeCell ref="K4:K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/>
  </sheetViews>
  <sheetFormatPr defaultRowHeight="14.3" x14ac:dyDescent="0.25"/>
  <cols>
    <col min="1" max="1" width="15.85546875" customWidth="1"/>
    <col min="3" max="3" width="15.85546875" customWidth="1"/>
    <col min="4" max="4" width="10.28515625" customWidth="1"/>
    <col min="10" max="11" width="22.85546875" bestFit="1" customWidth="1"/>
    <col min="12" max="12" width="22.140625" bestFit="1" customWidth="1"/>
    <col min="13" max="13" width="12" bestFit="1" customWidth="1"/>
    <col min="14" max="14" width="18.5703125" bestFit="1" customWidth="1"/>
  </cols>
  <sheetData>
    <row r="1" spans="1:14" x14ac:dyDescent="0.25">
      <c r="A1" s="46" t="s">
        <v>894</v>
      </c>
    </row>
    <row r="2" spans="1:14" x14ac:dyDescent="0.25">
      <c r="A2" s="49" t="s">
        <v>705</v>
      </c>
    </row>
    <row r="3" spans="1:14" x14ac:dyDescent="0.25">
      <c r="A3" s="49"/>
    </row>
    <row r="4" spans="1:14" x14ac:dyDescent="0.25">
      <c r="A4" s="134" t="s">
        <v>598</v>
      </c>
      <c r="B4" s="134" t="s">
        <v>599</v>
      </c>
      <c r="C4" s="134" t="s">
        <v>600</v>
      </c>
      <c r="D4" s="134" t="s">
        <v>602</v>
      </c>
      <c r="E4" s="134" t="s">
        <v>603</v>
      </c>
      <c r="F4" s="134" t="s">
        <v>3</v>
      </c>
      <c r="G4" s="134" t="s">
        <v>604</v>
      </c>
      <c r="H4" s="136" t="s">
        <v>692</v>
      </c>
      <c r="I4" s="136" t="s">
        <v>693</v>
      </c>
      <c r="J4" s="134" t="s">
        <v>721</v>
      </c>
      <c r="K4" s="134" t="s">
        <v>722</v>
      </c>
      <c r="L4" s="134" t="s">
        <v>605</v>
      </c>
      <c r="M4" s="134" t="s">
        <v>723</v>
      </c>
      <c r="N4" s="134" t="s">
        <v>724</v>
      </c>
    </row>
    <row r="5" spans="1:14" x14ac:dyDescent="0.25">
      <c r="A5" s="135"/>
      <c r="B5" s="135"/>
      <c r="C5" s="135"/>
      <c r="D5" s="135"/>
      <c r="E5" s="135"/>
      <c r="F5" s="135"/>
      <c r="G5" s="135"/>
      <c r="H5" s="137"/>
      <c r="I5" s="137"/>
      <c r="J5" s="135"/>
      <c r="K5" s="135"/>
      <c r="L5" s="135"/>
      <c r="M5" s="135"/>
      <c r="N5" s="135"/>
    </row>
    <row r="6" spans="1:14" x14ac:dyDescent="0.25">
      <c r="A6" s="38" t="s">
        <v>256</v>
      </c>
      <c r="B6" s="38">
        <v>1</v>
      </c>
      <c r="C6" s="38">
        <v>22702231</v>
      </c>
      <c r="D6" s="38" t="s">
        <v>242</v>
      </c>
      <c r="E6" s="38" t="s">
        <v>243</v>
      </c>
      <c r="F6" s="68">
        <v>0.16</v>
      </c>
      <c r="G6" s="68" t="s">
        <v>613</v>
      </c>
      <c r="H6" s="68">
        <v>0.96</v>
      </c>
      <c r="I6" s="68">
        <v>0.47799999999999998</v>
      </c>
      <c r="J6" s="68"/>
      <c r="K6" s="68"/>
      <c r="L6" s="68" t="s">
        <v>706</v>
      </c>
      <c r="M6" s="68">
        <v>6.8289999999999997</v>
      </c>
      <c r="N6" s="69">
        <f>VLOOKUP(A:A,[1]Sheet3!B:C,2,FALSE)</f>
        <v>4</v>
      </c>
    </row>
    <row r="7" spans="1:14" x14ac:dyDescent="0.25">
      <c r="A7" s="38" t="s">
        <v>306</v>
      </c>
      <c r="B7" s="38">
        <v>1</v>
      </c>
      <c r="C7" s="38">
        <v>200877562</v>
      </c>
      <c r="D7" s="38" t="s">
        <v>243</v>
      </c>
      <c r="E7" s="38" t="s">
        <v>254</v>
      </c>
      <c r="F7" s="68">
        <v>0.26</v>
      </c>
      <c r="G7" s="68" t="s">
        <v>607</v>
      </c>
      <c r="H7" s="68">
        <v>0</v>
      </c>
      <c r="I7" s="68">
        <v>3.45</v>
      </c>
      <c r="J7" s="70" t="s">
        <v>707</v>
      </c>
      <c r="K7" s="71" t="s">
        <v>708</v>
      </c>
      <c r="L7" s="68" t="s">
        <v>709</v>
      </c>
      <c r="M7" s="68">
        <v>7.5839999999999996</v>
      </c>
      <c r="N7" s="69">
        <f>VLOOKUP(A:A,[1]Sheet3!B:C,2,FALSE)</f>
        <v>4</v>
      </c>
    </row>
    <row r="8" spans="1:14" x14ac:dyDescent="0.25">
      <c r="A8" s="38" t="s">
        <v>320</v>
      </c>
      <c r="B8" s="38">
        <v>2</v>
      </c>
      <c r="C8" s="38">
        <v>61204856</v>
      </c>
      <c r="D8" s="38" t="s">
        <v>254</v>
      </c>
      <c r="E8" s="38" t="s">
        <v>250</v>
      </c>
      <c r="F8" s="68">
        <v>0.37</v>
      </c>
      <c r="G8" s="68" t="s">
        <v>607</v>
      </c>
      <c r="H8" s="68">
        <v>0.03</v>
      </c>
      <c r="I8" s="68">
        <v>1.63</v>
      </c>
      <c r="J8" s="70" t="s">
        <v>710</v>
      </c>
      <c r="K8" s="68"/>
      <c r="L8" s="68" t="s">
        <v>711</v>
      </c>
      <c r="M8" s="68">
        <v>15.62</v>
      </c>
      <c r="N8" s="69" t="str">
        <f>VLOOKUP(A:A,[1]Sheet3!B:C,2,FALSE)</f>
        <v>1f</v>
      </c>
    </row>
    <row r="9" spans="1:14" x14ac:dyDescent="0.25">
      <c r="A9" s="38" t="s">
        <v>339</v>
      </c>
      <c r="B9" s="38">
        <v>2</v>
      </c>
      <c r="C9" s="38">
        <v>199523122</v>
      </c>
      <c r="D9" s="38" t="s">
        <v>243</v>
      </c>
      <c r="E9" s="38" t="s">
        <v>242</v>
      </c>
      <c r="F9" s="68">
        <v>0.53</v>
      </c>
      <c r="G9" s="68" t="s">
        <v>613</v>
      </c>
      <c r="H9" s="68">
        <v>1</v>
      </c>
      <c r="I9" s="68">
        <v>5.77</v>
      </c>
      <c r="J9" s="68"/>
      <c r="K9" s="71" t="s">
        <v>712</v>
      </c>
      <c r="L9" s="68" t="s">
        <v>713</v>
      </c>
      <c r="M9" s="68">
        <v>19.91</v>
      </c>
      <c r="N9" s="69" t="str">
        <f>VLOOKUP(A:A,[1]Sheet3!B:C,2,FALSE)</f>
        <v>No Data</v>
      </c>
    </row>
    <row r="10" spans="1:14" x14ac:dyDescent="0.25">
      <c r="A10" s="38" t="s">
        <v>344</v>
      </c>
      <c r="B10" s="38">
        <v>2</v>
      </c>
      <c r="C10" s="38">
        <v>219151218</v>
      </c>
      <c r="D10" s="38" t="s">
        <v>254</v>
      </c>
      <c r="E10" s="38" t="s">
        <v>243</v>
      </c>
      <c r="F10" s="68">
        <v>0.64</v>
      </c>
      <c r="G10" s="68" t="s">
        <v>607</v>
      </c>
      <c r="H10" s="68">
        <v>0</v>
      </c>
      <c r="I10" s="68">
        <v>-1</v>
      </c>
      <c r="J10" s="70" t="s">
        <v>708</v>
      </c>
      <c r="K10" s="68"/>
      <c r="L10" s="68" t="s">
        <v>684</v>
      </c>
      <c r="M10" s="68">
        <v>6.8209999999999997</v>
      </c>
      <c r="N10" s="69" t="str">
        <f>VLOOKUP(A:A,[1]Sheet3!B:C,2,FALSE)</f>
        <v>1f</v>
      </c>
    </row>
    <row r="11" spans="1:14" x14ac:dyDescent="0.25">
      <c r="A11" s="38" t="s">
        <v>447</v>
      </c>
      <c r="B11" s="38">
        <v>7</v>
      </c>
      <c r="C11" s="38">
        <v>27231762</v>
      </c>
      <c r="D11" s="38" t="s">
        <v>243</v>
      </c>
      <c r="E11" s="38" t="s">
        <v>242</v>
      </c>
      <c r="F11" s="68">
        <v>0.83</v>
      </c>
      <c r="G11" s="68" t="s">
        <v>613</v>
      </c>
      <c r="H11" s="68">
        <v>0</v>
      </c>
      <c r="I11" s="68">
        <v>2.99</v>
      </c>
      <c r="J11" s="70" t="s">
        <v>712</v>
      </c>
      <c r="K11" s="71" t="s">
        <v>708</v>
      </c>
      <c r="L11" s="68" t="s">
        <v>714</v>
      </c>
      <c r="M11" s="68">
        <v>10.39</v>
      </c>
      <c r="N11" s="69">
        <f>VLOOKUP(A:A,[1]Sheet3!B:C,2,FALSE)</f>
        <v>4</v>
      </c>
    </row>
    <row r="12" spans="1:14" x14ac:dyDescent="0.25">
      <c r="A12" s="38" t="s">
        <v>490</v>
      </c>
      <c r="B12" s="38">
        <v>11</v>
      </c>
      <c r="C12" s="38">
        <v>61552680</v>
      </c>
      <c r="D12" s="38" t="s">
        <v>250</v>
      </c>
      <c r="E12" s="38" t="s">
        <v>242</v>
      </c>
      <c r="F12" s="68">
        <v>0.36</v>
      </c>
      <c r="G12" s="68" t="s">
        <v>607</v>
      </c>
      <c r="H12" s="68">
        <v>0</v>
      </c>
      <c r="I12" s="68">
        <v>-4.16</v>
      </c>
      <c r="J12" s="68"/>
      <c r="K12" s="68"/>
      <c r="L12" s="68" t="s">
        <v>715</v>
      </c>
      <c r="M12" s="68">
        <v>0.52100000000000002</v>
      </c>
      <c r="N12" s="69">
        <f>VLOOKUP(A:A,[1]Sheet3!B:C,2,FALSE)</f>
        <v>5</v>
      </c>
    </row>
    <row r="13" spans="1:14" x14ac:dyDescent="0.25">
      <c r="A13" s="38" t="s">
        <v>509</v>
      </c>
      <c r="B13" s="38">
        <v>12</v>
      </c>
      <c r="C13" s="38">
        <v>112007756</v>
      </c>
      <c r="D13" s="38" t="s">
        <v>243</v>
      </c>
      <c r="E13" s="38" t="s">
        <v>242</v>
      </c>
      <c r="F13" s="68">
        <v>0.53</v>
      </c>
      <c r="G13" s="68" t="s">
        <v>607</v>
      </c>
      <c r="H13" s="68">
        <v>0</v>
      </c>
      <c r="I13" s="68">
        <v>-3.43</v>
      </c>
      <c r="J13" s="68"/>
      <c r="K13" s="71" t="s">
        <v>708</v>
      </c>
      <c r="L13" s="68" t="s">
        <v>716</v>
      </c>
      <c r="M13" s="68">
        <v>0.67600000000000005</v>
      </c>
      <c r="N13" s="69">
        <f>VLOOKUP(A:A,[1]Sheet3!B:C,2,FALSE)</f>
        <v>5</v>
      </c>
    </row>
    <row r="14" spans="1:14" x14ac:dyDescent="0.25">
      <c r="A14" s="38" t="s">
        <v>514</v>
      </c>
      <c r="B14" s="38">
        <v>13</v>
      </c>
      <c r="C14" s="38">
        <v>27531267</v>
      </c>
      <c r="D14" s="38" t="s">
        <v>242</v>
      </c>
      <c r="E14" s="38" t="s">
        <v>243</v>
      </c>
      <c r="F14" s="68">
        <v>0.18</v>
      </c>
      <c r="G14" s="68" t="s">
        <v>613</v>
      </c>
      <c r="H14" s="68">
        <v>0</v>
      </c>
      <c r="I14" s="68">
        <v>-2.41</v>
      </c>
      <c r="J14" s="68"/>
      <c r="K14" s="71" t="s">
        <v>708</v>
      </c>
      <c r="L14" s="68" t="s">
        <v>717</v>
      </c>
      <c r="M14" s="68">
        <v>3.7309999999999999</v>
      </c>
      <c r="N14" s="69">
        <f>VLOOKUP(A:A,[1]Sheet3!B:C,2,FALSE)</f>
        <v>5</v>
      </c>
    </row>
    <row r="15" spans="1:14" x14ac:dyDescent="0.25">
      <c r="A15" s="38" t="s">
        <v>516</v>
      </c>
      <c r="B15" s="38">
        <v>13</v>
      </c>
      <c r="C15" s="38">
        <v>41013977</v>
      </c>
      <c r="D15" s="38" t="s">
        <v>242</v>
      </c>
      <c r="E15" s="38" t="s">
        <v>243</v>
      </c>
      <c r="F15" s="68">
        <v>0.74</v>
      </c>
      <c r="G15" s="68" t="s">
        <v>607</v>
      </c>
      <c r="H15" s="68">
        <v>0.02</v>
      </c>
      <c r="I15" s="68">
        <v>-1.2</v>
      </c>
      <c r="J15" s="70" t="s">
        <v>712</v>
      </c>
      <c r="K15" s="71" t="s">
        <v>708</v>
      </c>
      <c r="L15" s="68" t="s">
        <v>718</v>
      </c>
      <c r="M15" s="68">
        <v>3.98</v>
      </c>
      <c r="N15" s="69">
        <f>VLOOKUP(A:A,[1]Sheet3!B:C,2,FALSE)</f>
        <v>5</v>
      </c>
    </row>
    <row r="16" spans="1:14" x14ac:dyDescent="0.25">
      <c r="A16" s="38" t="s">
        <v>571</v>
      </c>
      <c r="B16" s="38">
        <v>19</v>
      </c>
      <c r="C16" s="38">
        <v>49206172</v>
      </c>
      <c r="D16" s="38" t="s">
        <v>243</v>
      </c>
      <c r="E16" s="38" t="s">
        <v>242</v>
      </c>
      <c r="F16" s="68">
        <v>0.43</v>
      </c>
      <c r="G16" s="68" t="s">
        <v>607</v>
      </c>
      <c r="H16" s="68">
        <v>0</v>
      </c>
      <c r="I16" s="68">
        <v>-4.82</v>
      </c>
      <c r="J16" s="68"/>
      <c r="K16" s="68"/>
      <c r="L16" s="68" t="s">
        <v>719</v>
      </c>
      <c r="M16" s="68">
        <v>1.5149999999999999</v>
      </c>
      <c r="N16" s="69" t="str">
        <f>VLOOKUP(A:A,[1]Sheet3!B:C,2,FALSE)</f>
        <v>No Data</v>
      </c>
    </row>
    <row r="17" spans="1:14" x14ac:dyDescent="0.25">
      <c r="A17" s="39" t="s">
        <v>581</v>
      </c>
      <c r="B17" s="39">
        <v>20</v>
      </c>
      <c r="C17" s="39">
        <v>48955424</v>
      </c>
      <c r="D17" s="39" t="s">
        <v>242</v>
      </c>
      <c r="E17" s="39" t="s">
        <v>243</v>
      </c>
      <c r="F17" s="72">
        <v>0.4</v>
      </c>
      <c r="G17" s="72" t="s">
        <v>613</v>
      </c>
      <c r="H17" s="72">
        <v>0.91</v>
      </c>
      <c r="I17" s="72">
        <v>3.06</v>
      </c>
      <c r="J17" s="73" t="s">
        <v>708</v>
      </c>
      <c r="K17" s="74" t="s">
        <v>708</v>
      </c>
      <c r="L17" s="72" t="s">
        <v>720</v>
      </c>
      <c r="M17" s="72">
        <v>12.44</v>
      </c>
      <c r="N17" s="75">
        <f>VLOOKUP(A:A,[1]Sheet3!B:C,2,FALSE)</f>
        <v>4</v>
      </c>
    </row>
    <row r="20" spans="1:14" x14ac:dyDescent="0.25">
      <c r="A20" s="49" t="s">
        <v>689</v>
      </c>
    </row>
    <row r="21" spans="1:14" ht="15.7" x14ac:dyDescent="0.25">
      <c r="A21" s="49" t="s">
        <v>699</v>
      </c>
    </row>
    <row r="22" spans="1:14" ht="15.7" x14ac:dyDescent="0.25">
      <c r="A22" s="49" t="s">
        <v>700</v>
      </c>
    </row>
    <row r="23" spans="1:14" ht="15.7" x14ac:dyDescent="0.25">
      <c r="A23" s="49" t="s">
        <v>725</v>
      </c>
    </row>
    <row r="24" spans="1:14" ht="15.7" x14ac:dyDescent="0.25">
      <c r="A24" s="49" t="s">
        <v>726</v>
      </c>
    </row>
    <row r="25" spans="1:14" ht="15.7" x14ac:dyDescent="0.25">
      <c r="A25" s="49" t="s">
        <v>727</v>
      </c>
    </row>
  </sheetData>
  <mergeCells count="14">
    <mergeCell ref="M4:M5"/>
    <mergeCell ref="N4:N5"/>
    <mergeCell ref="G4:G5"/>
    <mergeCell ref="H4:H5"/>
    <mergeCell ref="I4:I5"/>
    <mergeCell ref="J4:J5"/>
    <mergeCell ref="K4:K5"/>
    <mergeCell ref="L4:L5"/>
    <mergeCell ref="F4:F5"/>
    <mergeCell ref="A4:A5"/>
    <mergeCell ref="B4:B5"/>
    <mergeCell ref="C4:C5"/>
    <mergeCell ref="D4:D5"/>
    <mergeCell ref="E4:E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6"/>
  <sheetViews>
    <sheetView workbookViewId="0"/>
  </sheetViews>
  <sheetFormatPr defaultRowHeight="12.85" x14ac:dyDescent="0.2"/>
  <cols>
    <col min="1" max="1" width="17.7109375" style="16" customWidth="1"/>
    <col min="2" max="2" width="17.85546875" style="16" customWidth="1"/>
    <col min="3" max="3" width="15.85546875" style="16" customWidth="1"/>
    <col min="4" max="6" width="9.42578125" style="16" bestFit="1" customWidth="1"/>
    <col min="7" max="7" width="13.85546875" style="88" customWidth="1"/>
    <col min="8" max="8" width="14.7109375" style="16" customWidth="1"/>
    <col min="9" max="9" width="16.140625" style="16" customWidth="1"/>
    <col min="10" max="10" width="15.42578125" style="16" customWidth="1"/>
    <col min="11" max="16384" width="9.140625" style="16"/>
  </cols>
  <sheetData>
    <row r="1" spans="1:11" x14ac:dyDescent="0.2">
      <c r="A1" s="42" t="s">
        <v>892</v>
      </c>
    </row>
    <row r="2" spans="1:11" x14ac:dyDescent="0.2">
      <c r="A2" s="16" t="s">
        <v>728</v>
      </c>
    </row>
    <row r="4" spans="1:11" x14ac:dyDescent="0.2">
      <c r="A4" s="89"/>
      <c r="B4" s="76"/>
      <c r="C4" s="140" t="s">
        <v>729</v>
      </c>
      <c r="D4" s="140"/>
      <c r="E4" s="140"/>
      <c r="F4" s="140"/>
      <c r="G4" s="141" t="s">
        <v>730</v>
      </c>
      <c r="H4" s="141"/>
      <c r="I4" s="77" t="s">
        <v>731</v>
      </c>
      <c r="J4" s="77" t="s">
        <v>732</v>
      </c>
      <c r="K4" s="78"/>
    </row>
    <row r="5" spans="1:11" x14ac:dyDescent="0.2">
      <c r="A5" s="79" t="s">
        <v>598</v>
      </c>
      <c r="B5" s="79" t="s">
        <v>605</v>
      </c>
      <c r="C5" s="80" t="s">
        <v>733</v>
      </c>
      <c r="D5" s="80" t="s">
        <v>734</v>
      </c>
      <c r="E5" s="80" t="s">
        <v>735</v>
      </c>
      <c r="F5" s="81" t="s">
        <v>736</v>
      </c>
      <c r="G5" s="82" t="s">
        <v>733</v>
      </c>
      <c r="H5" s="83" t="s">
        <v>737</v>
      </c>
      <c r="I5" s="83" t="s">
        <v>737</v>
      </c>
      <c r="J5" s="84" t="s">
        <v>737</v>
      </c>
      <c r="K5" s="85"/>
    </row>
    <row r="6" spans="1:11" x14ac:dyDescent="0.2">
      <c r="A6" s="90" t="s">
        <v>179</v>
      </c>
      <c r="B6" s="91" t="s">
        <v>738</v>
      </c>
      <c r="C6" s="20"/>
      <c r="D6" s="20"/>
      <c r="E6" s="20"/>
      <c r="F6" s="21"/>
      <c r="G6" s="92"/>
      <c r="H6" s="21"/>
      <c r="I6" s="21"/>
      <c r="J6" s="21"/>
    </row>
    <row r="7" spans="1:11" x14ac:dyDescent="0.2">
      <c r="A7" s="90"/>
      <c r="B7" s="138" t="s">
        <v>610</v>
      </c>
      <c r="C7" s="20" t="s">
        <v>739</v>
      </c>
      <c r="D7" s="20">
        <v>0.60289999999999999</v>
      </c>
      <c r="E7" s="20">
        <v>1.12E-2</v>
      </c>
      <c r="F7" s="21">
        <v>3.2399999999999998E-2</v>
      </c>
      <c r="G7" s="92"/>
      <c r="H7" s="21"/>
      <c r="I7" s="21">
        <v>2.3529261982705201E-2</v>
      </c>
      <c r="J7" s="21"/>
    </row>
    <row r="8" spans="1:11" x14ac:dyDescent="0.2">
      <c r="A8" s="90"/>
      <c r="B8" s="138"/>
      <c r="C8" s="20" t="s">
        <v>740</v>
      </c>
      <c r="D8" s="20">
        <v>1.2200000000000001E-2</v>
      </c>
      <c r="E8" s="20">
        <v>1.337E-4</v>
      </c>
      <c r="F8" s="21">
        <v>0.43030000000000002</v>
      </c>
      <c r="G8" s="92"/>
      <c r="H8" s="21"/>
      <c r="I8" s="21"/>
      <c r="J8" s="21"/>
    </row>
    <row r="9" spans="1:11" x14ac:dyDescent="0.2">
      <c r="A9" s="90"/>
      <c r="B9" s="91" t="s">
        <v>741</v>
      </c>
      <c r="C9" s="20" t="s">
        <v>742</v>
      </c>
      <c r="D9" s="20">
        <v>4.7199999999999999E-2</v>
      </c>
      <c r="E9" s="20">
        <v>0.5121</v>
      </c>
      <c r="F9" s="21">
        <v>0.78769999999999996</v>
      </c>
      <c r="G9" s="92"/>
      <c r="H9" s="21"/>
      <c r="I9" s="21"/>
      <c r="J9" s="21"/>
    </row>
    <row r="10" spans="1:11" x14ac:dyDescent="0.2">
      <c r="A10" s="90"/>
      <c r="B10" s="91" t="s">
        <v>743</v>
      </c>
      <c r="C10" s="20" t="s">
        <v>744</v>
      </c>
      <c r="D10" s="20">
        <v>3.2000000000000002E-3</v>
      </c>
      <c r="E10" s="20">
        <v>0.74350000000000005</v>
      </c>
      <c r="F10" s="21">
        <v>9.9599999999999994E-2</v>
      </c>
      <c r="G10" s="92"/>
      <c r="H10" s="21"/>
      <c r="I10" s="21"/>
      <c r="J10" s="21"/>
    </row>
    <row r="11" spans="1:11" x14ac:dyDescent="0.2">
      <c r="A11" s="90"/>
      <c r="B11" s="91" t="s">
        <v>745</v>
      </c>
      <c r="C11" s="20"/>
      <c r="D11" s="20"/>
      <c r="E11" s="20"/>
      <c r="F11" s="21"/>
      <c r="G11" s="92"/>
      <c r="H11" s="21"/>
      <c r="I11" s="21"/>
      <c r="J11" s="21"/>
    </row>
    <row r="12" spans="1:11" x14ac:dyDescent="0.2">
      <c r="A12" s="90"/>
      <c r="B12" s="91" t="s">
        <v>746</v>
      </c>
      <c r="C12" s="20"/>
      <c r="D12" s="20"/>
      <c r="E12" s="20"/>
      <c r="F12" s="21"/>
      <c r="G12" s="92"/>
      <c r="H12" s="21"/>
      <c r="I12" s="21"/>
      <c r="J12" s="21"/>
    </row>
    <row r="13" spans="1:11" x14ac:dyDescent="0.2">
      <c r="A13" s="90"/>
      <c r="B13" s="138" t="s">
        <v>635</v>
      </c>
      <c r="C13" s="20" t="s">
        <v>747</v>
      </c>
      <c r="D13" s="20">
        <v>0.83040000000000003</v>
      </c>
      <c r="E13" s="20">
        <v>9.6739999999999999E-4</v>
      </c>
      <c r="F13" s="21">
        <v>0.5635</v>
      </c>
      <c r="G13" s="92"/>
      <c r="H13" s="21"/>
      <c r="I13" s="21"/>
      <c r="J13" s="21"/>
    </row>
    <row r="14" spans="1:11" x14ac:dyDescent="0.2">
      <c r="A14" s="90"/>
      <c r="B14" s="138"/>
      <c r="C14" s="20" t="s">
        <v>748</v>
      </c>
      <c r="D14" s="20">
        <v>0.28699999999999998</v>
      </c>
      <c r="E14" s="20">
        <v>1.9E-3</v>
      </c>
      <c r="F14" s="21">
        <v>0.27410000000000001</v>
      </c>
      <c r="G14" s="92"/>
      <c r="H14" s="21"/>
      <c r="I14" s="21"/>
      <c r="J14" s="21"/>
    </row>
    <row r="15" spans="1:11" x14ac:dyDescent="0.2">
      <c r="A15" s="90"/>
      <c r="B15" s="93" t="s">
        <v>749</v>
      </c>
      <c r="C15" s="20"/>
      <c r="D15" s="94"/>
      <c r="E15" s="94"/>
      <c r="F15" s="95"/>
      <c r="G15" s="96">
        <v>2900327</v>
      </c>
      <c r="H15" s="21">
        <v>1.26555486623893E-31</v>
      </c>
      <c r="I15" s="21"/>
      <c r="J15" s="21"/>
    </row>
    <row r="16" spans="1:11" x14ac:dyDescent="0.2">
      <c r="A16" s="90"/>
      <c r="B16" s="91" t="s">
        <v>750</v>
      </c>
      <c r="C16" s="20"/>
      <c r="D16" s="20"/>
      <c r="E16" s="20"/>
      <c r="F16" s="21"/>
      <c r="G16" s="92"/>
      <c r="H16" s="21"/>
      <c r="I16" s="21"/>
      <c r="J16" s="21"/>
    </row>
    <row r="17" spans="1:10" x14ac:dyDescent="0.2">
      <c r="A17" s="90"/>
      <c r="B17" s="142" t="s">
        <v>684</v>
      </c>
      <c r="C17" s="97" t="s">
        <v>751</v>
      </c>
      <c r="D17" s="97">
        <v>8.2560000000000002E-6</v>
      </c>
      <c r="E17" s="97">
        <v>2.0869999999999998E-5</v>
      </c>
      <c r="F17" s="98">
        <v>3.7959999999999998E-25</v>
      </c>
      <c r="G17" s="99">
        <v>4730349</v>
      </c>
      <c r="H17" s="98">
        <v>1.7310831008678901E-161</v>
      </c>
      <c r="I17" s="98"/>
      <c r="J17" s="98"/>
    </row>
    <row r="18" spans="1:10" x14ac:dyDescent="0.2">
      <c r="A18" s="90"/>
      <c r="B18" s="142"/>
      <c r="C18" s="97"/>
      <c r="D18" s="100"/>
      <c r="E18" s="100"/>
      <c r="F18" s="101"/>
      <c r="G18" s="99">
        <v>5820097</v>
      </c>
      <c r="H18" s="98">
        <v>2.3409399474526401E-7</v>
      </c>
      <c r="I18" s="98"/>
      <c r="J18" s="98"/>
    </row>
    <row r="19" spans="1:10" x14ac:dyDescent="0.2">
      <c r="A19" s="90"/>
      <c r="B19" s="91" t="s">
        <v>752</v>
      </c>
      <c r="C19" s="20"/>
      <c r="D19" s="20"/>
      <c r="E19" s="20"/>
      <c r="F19" s="21"/>
      <c r="G19" s="92"/>
      <c r="H19" s="21"/>
      <c r="I19" s="21">
        <v>2.4730520441968901E-18</v>
      </c>
      <c r="J19" s="21"/>
    </row>
    <row r="20" spans="1:10" x14ac:dyDescent="0.2">
      <c r="A20" s="90"/>
      <c r="B20" s="91" t="s">
        <v>753</v>
      </c>
      <c r="C20" s="20"/>
      <c r="D20" s="20"/>
      <c r="E20" s="20"/>
      <c r="F20" s="21"/>
      <c r="G20" s="92"/>
      <c r="H20" s="21"/>
      <c r="I20" s="21"/>
      <c r="J20" s="21"/>
    </row>
    <row r="21" spans="1:10" x14ac:dyDescent="0.2">
      <c r="A21" s="90"/>
      <c r="B21" s="91" t="s">
        <v>754</v>
      </c>
      <c r="C21" s="20" t="s">
        <v>755</v>
      </c>
      <c r="D21" s="20">
        <v>1.9400000000000001E-2</v>
      </c>
      <c r="E21" s="20">
        <v>0.80940000000000001</v>
      </c>
      <c r="F21" s="21">
        <v>0.62970000000000004</v>
      </c>
      <c r="G21" s="92"/>
      <c r="H21" s="21"/>
      <c r="I21" s="21"/>
      <c r="J21" s="21"/>
    </row>
    <row r="22" spans="1:10" x14ac:dyDescent="0.2">
      <c r="A22" s="90"/>
      <c r="B22" s="91" t="s">
        <v>756</v>
      </c>
      <c r="C22" s="20" t="s">
        <v>757</v>
      </c>
      <c r="D22" s="20">
        <v>0.92869999999999997</v>
      </c>
      <c r="E22" s="20">
        <v>1.7399999999999999E-2</v>
      </c>
      <c r="F22" s="21">
        <v>5.0599999999999999E-2</v>
      </c>
      <c r="G22" s="96">
        <v>780465</v>
      </c>
      <c r="H22" s="21">
        <v>6.3422024720697801E-50</v>
      </c>
      <c r="I22" s="21"/>
      <c r="J22" s="21"/>
    </row>
    <row r="23" spans="1:10" x14ac:dyDescent="0.2">
      <c r="A23" s="90"/>
      <c r="B23" s="91" t="s">
        <v>758</v>
      </c>
      <c r="C23" s="20" t="s">
        <v>759</v>
      </c>
      <c r="D23" s="20">
        <v>3.8999999999999998E-3</v>
      </c>
      <c r="E23" s="20">
        <v>0.79020000000000001</v>
      </c>
      <c r="F23" s="21">
        <v>0.50849999999999995</v>
      </c>
      <c r="G23" s="92"/>
      <c r="H23" s="21"/>
      <c r="I23" s="21"/>
      <c r="J23" s="21"/>
    </row>
    <row r="24" spans="1:10" x14ac:dyDescent="0.2">
      <c r="A24" s="90"/>
      <c r="B24" s="91" t="s">
        <v>760</v>
      </c>
      <c r="C24" s="20" t="s">
        <v>761</v>
      </c>
      <c r="D24" s="20">
        <v>0.64649999999999996</v>
      </c>
      <c r="E24" s="20">
        <v>0.25919999999999999</v>
      </c>
      <c r="F24" s="21">
        <v>4.0599999999999997E-2</v>
      </c>
      <c r="G24" s="92"/>
      <c r="H24" s="21"/>
      <c r="I24" s="21"/>
      <c r="J24" s="21"/>
    </row>
    <row r="25" spans="1:10" x14ac:dyDescent="0.2">
      <c r="A25" s="90"/>
      <c r="B25" s="142" t="s">
        <v>762</v>
      </c>
      <c r="C25" s="97" t="s">
        <v>763</v>
      </c>
      <c r="D25" s="97">
        <v>4.9190000000000002E-5</v>
      </c>
      <c r="E25" s="97">
        <v>2.3310000000000001E-14</v>
      </c>
      <c r="F25" s="98">
        <v>0.25669999999999998</v>
      </c>
      <c r="G25" s="99">
        <v>5820097</v>
      </c>
      <c r="H25" s="98">
        <v>2.3409399474526401E-7</v>
      </c>
      <c r="I25" s="98">
        <v>1.5714984936590799E-2</v>
      </c>
      <c r="J25" s="98"/>
    </row>
    <row r="26" spans="1:10" x14ac:dyDescent="0.2">
      <c r="A26" s="90"/>
      <c r="B26" s="142"/>
      <c r="C26" s="97"/>
      <c r="D26" s="100"/>
      <c r="E26" s="100"/>
      <c r="F26" s="101"/>
      <c r="G26" s="102"/>
      <c r="H26" s="98"/>
      <c r="I26" s="98">
        <v>2.0313989745664E-2</v>
      </c>
      <c r="J26" s="98"/>
    </row>
    <row r="27" spans="1:10" x14ac:dyDescent="0.2">
      <c r="A27" s="90"/>
      <c r="B27" s="142"/>
      <c r="C27" s="97"/>
      <c r="D27" s="97"/>
      <c r="E27" s="97"/>
      <c r="F27" s="98"/>
      <c r="G27" s="102"/>
      <c r="H27" s="98"/>
      <c r="I27" s="98">
        <v>4.17983446729377E-2</v>
      </c>
      <c r="J27" s="98"/>
    </row>
    <row r="28" spans="1:10" x14ac:dyDescent="0.2">
      <c r="A28" s="90"/>
      <c r="B28" s="103" t="s">
        <v>764</v>
      </c>
      <c r="C28" s="22"/>
      <c r="D28" s="22"/>
      <c r="E28" s="22"/>
      <c r="F28" s="23"/>
      <c r="G28" s="104"/>
      <c r="H28" s="23"/>
      <c r="I28" s="23"/>
      <c r="J28" s="23"/>
    </row>
    <row r="29" spans="1:10" ht="15" x14ac:dyDescent="0.2">
      <c r="A29" s="89" t="s">
        <v>765</v>
      </c>
      <c r="B29" s="143" t="s">
        <v>610</v>
      </c>
      <c r="C29" s="20" t="s">
        <v>739</v>
      </c>
      <c r="D29" s="20"/>
      <c r="E29" s="20"/>
      <c r="F29" s="105"/>
      <c r="G29" s="92"/>
      <c r="H29" s="105"/>
      <c r="I29" s="106"/>
      <c r="J29" s="106"/>
    </row>
    <row r="30" spans="1:10" x14ac:dyDescent="0.2">
      <c r="A30" s="90"/>
      <c r="B30" s="138"/>
      <c r="C30" s="20" t="s">
        <v>740</v>
      </c>
      <c r="D30" s="20"/>
      <c r="E30" s="20">
        <v>2.8E-3</v>
      </c>
      <c r="F30" s="21"/>
      <c r="G30" s="92"/>
      <c r="H30" s="21"/>
      <c r="I30" s="107"/>
      <c r="J30" s="107"/>
    </row>
    <row r="31" spans="1:10" x14ac:dyDescent="0.2">
      <c r="A31" s="90"/>
      <c r="B31" s="138" t="s">
        <v>741</v>
      </c>
      <c r="C31" s="20" t="s">
        <v>742</v>
      </c>
      <c r="D31" s="20">
        <v>3.2800000000000003E-2</v>
      </c>
      <c r="E31" s="20"/>
      <c r="F31" s="21"/>
      <c r="G31" s="92"/>
      <c r="H31" s="21"/>
      <c r="I31" s="107"/>
      <c r="J31" s="107"/>
    </row>
    <row r="32" spans="1:10" x14ac:dyDescent="0.2">
      <c r="A32" s="90"/>
      <c r="B32" s="138"/>
      <c r="C32" s="20" t="s">
        <v>766</v>
      </c>
      <c r="D32" s="20">
        <v>4.1300000000000003E-2</v>
      </c>
      <c r="E32" s="20"/>
      <c r="F32" s="21"/>
      <c r="G32" s="92"/>
      <c r="H32" s="21"/>
      <c r="I32" s="107"/>
      <c r="J32" s="107"/>
    </row>
    <row r="33" spans="1:10" x14ac:dyDescent="0.2">
      <c r="A33" s="90"/>
      <c r="B33" s="107" t="s">
        <v>767</v>
      </c>
      <c r="C33" s="20"/>
      <c r="D33" s="20"/>
      <c r="E33" s="20"/>
      <c r="F33" s="21"/>
      <c r="G33" s="92">
        <v>2900327</v>
      </c>
      <c r="H33" s="21">
        <v>3.4699999999999999E-28</v>
      </c>
      <c r="I33" s="107"/>
      <c r="J33" s="107"/>
    </row>
    <row r="34" spans="1:10" x14ac:dyDescent="0.2">
      <c r="A34" s="90"/>
      <c r="B34" s="138" t="s">
        <v>635</v>
      </c>
      <c r="C34" s="20" t="s">
        <v>747</v>
      </c>
      <c r="D34" s="20"/>
      <c r="E34" s="20">
        <v>5.04E-4</v>
      </c>
      <c r="F34" s="21"/>
      <c r="G34" s="92"/>
      <c r="H34" s="21"/>
      <c r="I34" s="107"/>
      <c r="J34" s="107"/>
    </row>
    <row r="35" spans="1:10" x14ac:dyDescent="0.2">
      <c r="A35" s="90"/>
      <c r="B35" s="138"/>
      <c r="C35" s="20" t="s">
        <v>748</v>
      </c>
      <c r="D35" s="20"/>
      <c r="E35" s="20">
        <v>7.36E-4</v>
      </c>
      <c r="F35" s="21"/>
      <c r="G35" s="92"/>
      <c r="H35" s="21"/>
      <c r="I35" s="107"/>
      <c r="J35" s="107"/>
    </row>
    <row r="36" spans="1:10" x14ac:dyDescent="0.2">
      <c r="A36" s="90"/>
      <c r="B36" s="107" t="s">
        <v>768</v>
      </c>
      <c r="C36" s="20" t="s">
        <v>769</v>
      </c>
      <c r="D36" s="20"/>
      <c r="E36" s="20"/>
      <c r="F36" s="21">
        <v>1.83E-2</v>
      </c>
      <c r="G36" s="92"/>
      <c r="H36" s="21"/>
      <c r="I36" s="107"/>
      <c r="J36" s="107"/>
    </row>
    <row r="37" spans="1:10" x14ac:dyDescent="0.2">
      <c r="A37" s="90"/>
      <c r="B37" s="142" t="s">
        <v>684</v>
      </c>
      <c r="C37" s="97" t="s">
        <v>751</v>
      </c>
      <c r="D37" s="97">
        <v>2.6599999999999999E-5</v>
      </c>
      <c r="E37" s="97">
        <v>2.3E-3</v>
      </c>
      <c r="F37" s="98">
        <v>6.4500000000000001E-26</v>
      </c>
      <c r="G37" s="102">
        <v>4730349</v>
      </c>
      <c r="H37" s="98">
        <v>2.5899999999999999E-139</v>
      </c>
      <c r="I37" s="108"/>
      <c r="J37" s="108"/>
    </row>
    <row r="38" spans="1:10" x14ac:dyDescent="0.2">
      <c r="A38" s="90"/>
      <c r="B38" s="142"/>
      <c r="C38" s="97"/>
      <c r="D38" s="97"/>
      <c r="E38" s="97"/>
      <c r="F38" s="98"/>
      <c r="G38" s="102">
        <v>5820097</v>
      </c>
      <c r="H38" s="98">
        <v>8.2600000000000005E-6</v>
      </c>
      <c r="I38" s="108"/>
      <c r="J38" s="108"/>
    </row>
    <row r="39" spans="1:10" x14ac:dyDescent="0.2">
      <c r="A39" s="90"/>
      <c r="B39" s="107" t="s">
        <v>754</v>
      </c>
      <c r="C39" s="20" t="s">
        <v>755</v>
      </c>
      <c r="D39" s="20">
        <v>2.8000000000000001E-2</v>
      </c>
      <c r="E39" s="20"/>
      <c r="F39" s="21"/>
      <c r="G39" s="92"/>
      <c r="H39" s="21"/>
      <c r="I39" s="107"/>
      <c r="J39" s="107"/>
    </row>
    <row r="40" spans="1:10" x14ac:dyDescent="0.2">
      <c r="A40" s="90"/>
      <c r="B40" s="107" t="s">
        <v>756</v>
      </c>
      <c r="C40" s="20" t="s">
        <v>757</v>
      </c>
      <c r="D40" s="20"/>
      <c r="E40" s="20">
        <v>3.7000000000000002E-3</v>
      </c>
      <c r="F40" s="21"/>
      <c r="G40" s="92">
        <v>780465</v>
      </c>
      <c r="H40" s="21">
        <v>8.1400000000000002E-49</v>
      </c>
      <c r="I40" s="107"/>
      <c r="J40" s="107"/>
    </row>
    <row r="41" spans="1:10" x14ac:dyDescent="0.2">
      <c r="A41" s="90"/>
      <c r="B41" s="107" t="s">
        <v>758</v>
      </c>
      <c r="C41" s="20" t="s">
        <v>759</v>
      </c>
      <c r="D41" s="20">
        <v>1.23E-2</v>
      </c>
      <c r="E41" s="20"/>
      <c r="F41" s="21"/>
      <c r="G41" s="92"/>
      <c r="H41" s="21"/>
      <c r="I41" s="107"/>
      <c r="J41" s="107"/>
    </row>
    <row r="42" spans="1:10" x14ac:dyDescent="0.2">
      <c r="A42" s="90"/>
      <c r="B42" s="108" t="s">
        <v>762</v>
      </c>
      <c r="C42" s="97" t="s">
        <v>763</v>
      </c>
      <c r="D42" s="97">
        <v>1.48E-6</v>
      </c>
      <c r="E42" s="97">
        <v>3.2600000000000002E-17</v>
      </c>
      <c r="F42" s="98"/>
      <c r="G42" s="102">
        <v>5820097</v>
      </c>
      <c r="H42" s="98">
        <v>8.2600000000000005E-6</v>
      </c>
      <c r="I42" s="108">
        <v>2.7191572624776401E-3</v>
      </c>
      <c r="J42" s="108"/>
    </row>
    <row r="43" spans="1:10" ht="15" x14ac:dyDescent="0.2">
      <c r="A43" s="89" t="s">
        <v>770</v>
      </c>
      <c r="B43" s="106" t="s">
        <v>771</v>
      </c>
      <c r="C43" s="109"/>
      <c r="D43" s="109"/>
      <c r="E43" s="109"/>
      <c r="F43" s="105"/>
      <c r="G43" s="110">
        <v>4490025</v>
      </c>
      <c r="H43" s="105">
        <v>2.55121427387002E-3</v>
      </c>
      <c r="I43" s="106"/>
      <c r="J43" s="106"/>
    </row>
    <row r="44" spans="1:10" x14ac:dyDescent="0.2">
      <c r="A44" s="90"/>
      <c r="B44" s="107" t="s">
        <v>772</v>
      </c>
      <c r="C44" s="20" t="s">
        <v>773</v>
      </c>
      <c r="D44" s="20">
        <v>2.6599999999999999E-2</v>
      </c>
      <c r="E44" s="20"/>
      <c r="F44" s="21"/>
      <c r="G44" s="92"/>
      <c r="H44" s="21"/>
      <c r="I44" s="107"/>
      <c r="J44" s="107"/>
    </row>
    <row r="45" spans="1:10" x14ac:dyDescent="0.2">
      <c r="A45" s="90"/>
      <c r="B45" s="107" t="s">
        <v>774</v>
      </c>
      <c r="C45" s="20" t="s">
        <v>775</v>
      </c>
      <c r="D45" s="20"/>
      <c r="E45" s="20">
        <v>4.9299999999999997E-2</v>
      </c>
      <c r="F45" s="21"/>
      <c r="G45" s="92"/>
      <c r="H45" s="21"/>
      <c r="I45" s="107"/>
      <c r="J45" s="107"/>
    </row>
    <row r="46" spans="1:10" x14ac:dyDescent="0.2">
      <c r="A46" s="90"/>
      <c r="B46" s="107" t="s">
        <v>776</v>
      </c>
      <c r="C46" s="20" t="s">
        <v>777</v>
      </c>
      <c r="D46" s="20"/>
      <c r="E46" s="20">
        <v>4.3400000000000001E-2</v>
      </c>
      <c r="F46" s="21"/>
      <c r="G46" s="92"/>
      <c r="H46" s="21"/>
      <c r="I46" s="107"/>
      <c r="J46" s="107"/>
    </row>
    <row r="47" spans="1:10" x14ac:dyDescent="0.2">
      <c r="A47" s="90"/>
      <c r="B47" s="107" t="s">
        <v>778</v>
      </c>
      <c r="C47" s="20" t="s">
        <v>779</v>
      </c>
      <c r="D47" s="20"/>
      <c r="E47" s="20">
        <v>4.24E-2</v>
      </c>
      <c r="F47" s="21"/>
      <c r="G47" s="92"/>
      <c r="H47" s="21"/>
      <c r="I47" s="107"/>
      <c r="J47" s="107"/>
    </row>
    <row r="48" spans="1:10" x14ac:dyDescent="0.2">
      <c r="A48" s="90"/>
      <c r="B48" s="107" t="s">
        <v>780</v>
      </c>
      <c r="C48" s="20" t="s">
        <v>781</v>
      </c>
      <c r="D48" s="20"/>
      <c r="E48" s="20"/>
      <c r="F48" s="21">
        <v>1.78E-2</v>
      </c>
      <c r="G48" s="92"/>
      <c r="H48" s="21"/>
      <c r="I48" s="107"/>
      <c r="J48" s="107"/>
    </row>
    <row r="49" spans="1:10" ht="15" x14ac:dyDescent="0.2">
      <c r="A49" s="89" t="s">
        <v>782</v>
      </c>
      <c r="B49" s="106" t="s">
        <v>783</v>
      </c>
      <c r="C49" s="109" t="s">
        <v>784</v>
      </c>
      <c r="D49" s="109">
        <v>4.2599999999999999E-2</v>
      </c>
      <c r="E49" s="109"/>
      <c r="F49" s="105"/>
      <c r="G49" s="110"/>
      <c r="H49" s="105"/>
      <c r="I49" s="106"/>
      <c r="J49" s="106"/>
    </row>
    <row r="50" spans="1:10" x14ac:dyDescent="0.2">
      <c r="A50" s="90"/>
      <c r="B50" s="107" t="s">
        <v>785</v>
      </c>
      <c r="C50" s="20" t="s">
        <v>786</v>
      </c>
      <c r="D50" s="20"/>
      <c r="E50" s="20">
        <v>2.4400000000000002E-2</v>
      </c>
      <c r="F50" s="21"/>
      <c r="G50" s="92"/>
      <c r="H50" s="21"/>
      <c r="I50" s="107"/>
      <c r="J50" s="107"/>
    </row>
    <row r="51" spans="1:10" ht="15" x14ac:dyDescent="0.2">
      <c r="A51" s="89" t="s">
        <v>787</v>
      </c>
      <c r="B51" s="143" t="s">
        <v>788</v>
      </c>
      <c r="C51" s="109" t="s">
        <v>789</v>
      </c>
      <c r="D51" s="109">
        <v>1.17E-2</v>
      </c>
      <c r="E51" s="109"/>
      <c r="F51" s="105"/>
      <c r="G51" s="110"/>
      <c r="H51" s="105"/>
      <c r="I51" s="106"/>
      <c r="J51" s="106"/>
    </row>
    <row r="52" spans="1:10" x14ac:dyDescent="0.2">
      <c r="A52" s="90"/>
      <c r="B52" s="138"/>
      <c r="C52" s="20" t="s">
        <v>790</v>
      </c>
      <c r="D52" s="20">
        <v>1.6899999999999998E-2</v>
      </c>
      <c r="E52" s="20"/>
      <c r="F52" s="21"/>
      <c r="G52" s="92"/>
      <c r="H52" s="21"/>
      <c r="I52" s="107"/>
      <c r="J52" s="107"/>
    </row>
    <row r="53" spans="1:10" x14ac:dyDescent="0.2">
      <c r="A53" s="90"/>
      <c r="B53" s="138"/>
      <c r="C53" s="20" t="s">
        <v>791</v>
      </c>
      <c r="D53" s="20"/>
      <c r="E53" s="20"/>
      <c r="F53" s="21">
        <v>1.95E-2</v>
      </c>
      <c r="G53" s="92"/>
      <c r="H53" s="21"/>
      <c r="I53" s="107"/>
      <c r="J53" s="107"/>
    </row>
    <row r="54" spans="1:10" x14ac:dyDescent="0.2">
      <c r="A54" s="90"/>
      <c r="B54" s="107" t="s">
        <v>792</v>
      </c>
      <c r="C54" s="20"/>
      <c r="D54" s="20"/>
      <c r="E54" s="20"/>
      <c r="F54" s="21"/>
      <c r="G54" s="92"/>
      <c r="H54" s="21"/>
      <c r="I54" s="107">
        <v>3.4092105874119799E-5</v>
      </c>
      <c r="J54" s="107"/>
    </row>
    <row r="55" spans="1:10" x14ac:dyDescent="0.2">
      <c r="A55" s="90"/>
      <c r="B55" s="107" t="s">
        <v>793</v>
      </c>
      <c r="C55" s="20"/>
      <c r="D55" s="20"/>
      <c r="E55" s="20"/>
      <c r="F55" s="21"/>
      <c r="G55" s="92"/>
      <c r="H55" s="21"/>
      <c r="I55" s="107">
        <v>6.1568366654368902E-3</v>
      </c>
      <c r="J55" s="107"/>
    </row>
    <row r="56" spans="1:10" ht="15" x14ac:dyDescent="0.2">
      <c r="A56" s="89" t="s">
        <v>794</v>
      </c>
      <c r="B56" s="106" t="s">
        <v>795</v>
      </c>
      <c r="C56" s="109" t="s">
        <v>796</v>
      </c>
      <c r="D56" s="109"/>
      <c r="E56" s="109"/>
      <c r="F56" s="105">
        <v>4.1000000000000003E-3</v>
      </c>
      <c r="G56" s="110"/>
      <c r="H56" s="105"/>
      <c r="I56" s="106"/>
      <c r="J56" s="106"/>
    </row>
    <row r="57" spans="1:10" x14ac:dyDescent="0.2">
      <c r="A57" s="90"/>
      <c r="B57" s="107" t="s">
        <v>797</v>
      </c>
      <c r="C57" s="20" t="s">
        <v>798</v>
      </c>
      <c r="D57" s="20">
        <v>4.6899999999999997E-2</v>
      </c>
      <c r="E57" s="20"/>
      <c r="F57" s="21"/>
      <c r="G57" s="92"/>
      <c r="H57" s="21"/>
      <c r="I57" s="107"/>
      <c r="J57" s="107"/>
    </row>
    <row r="58" spans="1:10" x14ac:dyDescent="0.2">
      <c r="A58" s="90"/>
      <c r="B58" s="107" t="s">
        <v>799</v>
      </c>
      <c r="C58" s="20" t="s">
        <v>800</v>
      </c>
      <c r="D58" s="20"/>
      <c r="E58" s="20"/>
      <c r="F58" s="21">
        <v>3.2749999999999999E-4</v>
      </c>
      <c r="G58" s="92"/>
      <c r="H58" s="21"/>
      <c r="I58" s="107"/>
      <c r="J58" s="107"/>
    </row>
    <row r="59" spans="1:10" ht="15" x14ac:dyDescent="0.2">
      <c r="A59" s="89" t="s">
        <v>801</v>
      </c>
      <c r="B59" s="106" t="s">
        <v>802</v>
      </c>
      <c r="C59" s="109" t="s">
        <v>803</v>
      </c>
      <c r="D59" s="109"/>
      <c r="E59" s="109"/>
      <c r="F59" s="105">
        <v>2.6800000000000001E-2</v>
      </c>
      <c r="G59" s="110"/>
      <c r="H59" s="105"/>
      <c r="I59" s="106"/>
      <c r="J59" s="106"/>
    </row>
    <row r="60" spans="1:10" x14ac:dyDescent="0.2">
      <c r="A60" s="90"/>
      <c r="B60" s="107" t="s">
        <v>804</v>
      </c>
      <c r="C60" s="20" t="s">
        <v>805</v>
      </c>
      <c r="D60" s="20">
        <v>1.1000000000000001E-3</v>
      </c>
      <c r="E60" s="20"/>
      <c r="F60" s="21"/>
      <c r="G60" s="92"/>
      <c r="H60" s="21"/>
      <c r="I60" s="107"/>
      <c r="J60" s="107"/>
    </row>
    <row r="61" spans="1:10" x14ac:dyDescent="0.2">
      <c r="A61" s="90"/>
      <c r="B61" s="107" t="s">
        <v>806</v>
      </c>
      <c r="C61" s="20" t="s">
        <v>807</v>
      </c>
      <c r="D61" s="20">
        <v>4.53E-2</v>
      </c>
      <c r="E61" s="20"/>
      <c r="F61" s="21"/>
      <c r="G61" s="92"/>
      <c r="H61" s="21"/>
      <c r="I61" s="107"/>
      <c r="J61" s="107"/>
    </row>
    <row r="62" spans="1:10" x14ac:dyDescent="0.2">
      <c r="A62" s="90"/>
      <c r="B62" s="107" t="s">
        <v>808</v>
      </c>
      <c r="C62" s="20" t="s">
        <v>809</v>
      </c>
      <c r="D62" s="20"/>
      <c r="E62" s="20">
        <v>7.7999999999999996E-3</v>
      </c>
      <c r="F62" s="21"/>
      <c r="G62" s="92"/>
      <c r="H62" s="21"/>
      <c r="I62" s="107"/>
      <c r="J62" s="107"/>
    </row>
    <row r="63" spans="1:10" x14ac:dyDescent="0.2">
      <c r="A63" s="90"/>
      <c r="B63" s="107" t="s">
        <v>810</v>
      </c>
      <c r="C63" s="20" t="s">
        <v>811</v>
      </c>
      <c r="D63" s="20">
        <v>1.3599999999999999E-2</v>
      </c>
      <c r="E63" s="20"/>
      <c r="F63" s="21"/>
      <c r="G63" s="92"/>
      <c r="H63" s="21"/>
      <c r="I63" s="107"/>
      <c r="J63" s="107"/>
    </row>
    <row r="64" spans="1:10" x14ac:dyDescent="0.2">
      <c r="A64" s="90"/>
      <c r="B64" s="107" t="s">
        <v>812</v>
      </c>
      <c r="C64" s="20" t="s">
        <v>813</v>
      </c>
      <c r="D64" s="20">
        <v>1.2800000000000001E-2</v>
      </c>
      <c r="E64" s="20"/>
      <c r="F64" s="21"/>
      <c r="G64" s="92"/>
      <c r="H64" s="21"/>
      <c r="I64" s="107"/>
      <c r="J64" s="107"/>
    </row>
    <row r="65" spans="1:10" x14ac:dyDescent="0.2">
      <c r="A65" s="90"/>
      <c r="B65" s="107" t="s">
        <v>814</v>
      </c>
      <c r="C65" s="20" t="s">
        <v>815</v>
      </c>
      <c r="D65" s="20"/>
      <c r="E65" s="20">
        <v>0.02</v>
      </c>
      <c r="F65" s="21"/>
      <c r="G65" s="92"/>
      <c r="H65" s="21"/>
      <c r="I65" s="107"/>
      <c r="J65" s="107"/>
    </row>
    <row r="66" spans="1:10" x14ac:dyDescent="0.2">
      <c r="A66" s="90"/>
      <c r="B66" s="107" t="s">
        <v>816</v>
      </c>
      <c r="C66" s="20" t="s">
        <v>817</v>
      </c>
      <c r="D66" s="20"/>
      <c r="E66" s="20">
        <v>2.8999999999999998E-3</v>
      </c>
      <c r="F66" s="21"/>
      <c r="G66" s="92"/>
      <c r="H66" s="21"/>
      <c r="I66" s="107"/>
      <c r="J66" s="107"/>
    </row>
    <row r="67" spans="1:10" ht="15" x14ac:dyDescent="0.2">
      <c r="A67" s="89" t="s">
        <v>818</v>
      </c>
      <c r="B67" s="106" t="s">
        <v>819</v>
      </c>
      <c r="C67" s="109" t="s">
        <v>820</v>
      </c>
      <c r="D67" s="109"/>
      <c r="E67" s="109"/>
      <c r="F67" s="105">
        <v>4.8500000000000001E-2</v>
      </c>
      <c r="G67" s="110"/>
      <c r="H67" s="105"/>
      <c r="I67" s="106"/>
      <c r="J67" s="106"/>
    </row>
    <row r="68" spans="1:10" x14ac:dyDescent="0.2">
      <c r="A68" s="90"/>
      <c r="B68" s="107" t="s">
        <v>821</v>
      </c>
      <c r="C68" s="20" t="s">
        <v>822</v>
      </c>
      <c r="D68" s="20"/>
      <c r="E68" s="20"/>
      <c r="F68" s="21">
        <v>3.0999999999999999E-3</v>
      </c>
      <c r="G68" s="92"/>
      <c r="H68" s="21"/>
      <c r="I68" s="107"/>
      <c r="J68" s="107"/>
    </row>
    <row r="69" spans="1:10" x14ac:dyDescent="0.2">
      <c r="A69" s="90"/>
      <c r="B69" s="107" t="s">
        <v>823</v>
      </c>
      <c r="C69" s="20" t="s">
        <v>824</v>
      </c>
      <c r="D69" s="20">
        <v>1.8200000000000001E-2</v>
      </c>
      <c r="E69" s="20">
        <v>1.348E-5</v>
      </c>
      <c r="F69" s="21"/>
      <c r="G69" s="92">
        <v>2360020</v>
      </c>
      <c r="H69" s="21">
        <v>1.8014819380694999E-31</v>
      </c>
      <c r="I69" s="107"/>
      <c r="J69" s="107"/>
    </row>
    <row r="70" spans="1:10" x14ac:dyDescent="0.2">
      <c r="A70" s="90"/>
      <c r="B70" s="108" t="s">
        <v>825</v>
      </c>
      <c r="C70" s="97"/>
      <c r="D70" s="97"/>
      <c r="E70" s="97"/>
      <c r="F70" s="98"/>
      <c r="G70" s="102">
        <v>380224</v>
      </c>
      <c r="H70" s="98">
        <v>1.6387720328851301E-14</v>
      </c>
      <c r="I70" s="108">
        <v>1.4749681955388201E-3</v>
      </c>
      <c r="J70" s="108">
        <v>3.2818000000000001E-6</v>
      </c>
    </row>
    <row r="71" spans="1:10" x14ac:dyDescent="0.2">
      <c r="A71" s="90"/>
      <c r="B71" s="107" t="s">
        <v>826</v>
      </c>
      <c r="C71" s="20" t="s">
        <v>827</v>
      </c>
      <c r="D71" s="20"/>
      <c r="E71" s="20"/>
      <c r="F71" s="21">
        <v>3.27E-2</v>
      </c>
      <c r="G71" s="92"/>
      <c r="H71" s="21"/>
      <c r="I71" s="107"/>
      <c r="J71" s="107"/>
    </row>
    <row r="72" spans="1:10" x14ac:dyDescent="0.2">
      <c r="A72" s="90"/>
      <c r="B72" s="107" t="s">
        <v>715</v>
      </c>
      <c r="C72" s="20" t="s">
        <v>828</v>
      </c>
      <c r="D72" s="20"/>
      <c r="E72" s="20">
        <v>4.7500000000000001E-2</v>
      </c>
      <c r="F72" s="21"/>
      <c r="G72" s="92"/>
      <c r="H72" s="21"/>
      <c r="I72" s="107"/>
      <c r="J72" s="107"/>
    </row>
    <row r="73" spans="1:10" x14ac:dyDescent="0.2">
      <c r="A73" s="90"/>
      <c r="B73" s="107" t="s">
        <v>829</v>
      </c>
      <c r="C73" s="20" t="s">
        <v>830</v>
      </c>
      <c r="D73" s="20"/>
      <c r="E73" s="20"/>
      <c r="F73" s="21">
        <v>2.87E-2</v>
      </c>
      <c r="G73" s="92"/>
      <c r="H73" s="21"/>
      <c r="I73" s="107"/>
      <c r="J73" s="107"/>
    </row>
    <row r="74" spans="1:10" x14ac:dyDescent="0.2">
      <c r="A74" s="90"/>
      <c r="B74" s="107" t="s">
        <v>831</v>
      </c>
      <c r="C74" s="20" t="s">
        <v>832</v>
      </c>
      <c r="D74" s="20"/>
      <c r="E74" s="20"/>
      <c r="F74" s="21">
        <v>7.4000000000000003E-3</v>
      </c>
      <c r="G74" s="92"/>
      <c r="H74" s="21"/>
      <c r="I74" s="107"/>
      <c r="J74" s="107"/>
    </row>
    <row r="75" spans="1:10" x14ac:dyDescent="0.2">
      <c r="A75" s="90"/>
      <c r="B75" s="111" t="s">
        <v>833</v>
      </c>
      <c r="C75" s="112" t="s">
        <v>834</v>
      </c>
      <c r="D75" s="112">
        <v>1.04E-6</v>
      </c>
      <c r="E75" s="112">
        <v>2.5000000000000001E-3</v>
      </c>
      <c r="F75" s="113">
        <v>4.9310000000000001E-4</v>
      </c>
      <c r="G75" s="114">
        <v>630445</v>
      </c>
      <c r="H75" s="113">
        <v>1.58648306699352E-56</v>
      </c>
      <c r="I75" s="111"/>
      <c r="J75" s="111"/>
    </row>
    <row r="76" spans="1:10" x14ac:dyDescent="0.2">
      <c r="A76" s="90"/>
      <c r="B76" s="107" t="s">
        <v>835</v>
      </c>
      <c r="C76" s="20" t="s">
        <v>836</v>
      </c>
      <c r="D76" s="20"/>
      <c r="E76" s="20">
        <v>3.85E-2</v>
      </c>
      <c r="F76" s="21"/>
      <c r="G76" s="92"/>
      <c r="H76" s="21"/>
      <c r="I76" s="107"/>
      <c r="J76" s="107"/>
    </row>
    <row r="77" spans="1:10" x14ac:dyDescent="0.2">
      <c r="A77" s="89" t="s">
        <v>509</v>
      </c>
      <c r="B77" s="106" t="s">
        <v>837</v>
      </c>
      <c r="C77" s="109" t="s">
        <v>838</v>
      </c>
      <c r="D77" s="109">
        <v>1.7399999999999999E-2</v>
      </c>
      <c r="E77" s="109"/>
      <c r="F77" s="105"/>
      <c r="G77" s="110"/>
      <c r="H77" s="105"/>
      <c r="I77" s="106"/>
      <c r="J77" s="106"/>
    </row>
    <row r="78" spans="1:10" x14ac:dyDescent="0.2">
      <c r="A78" s="90"/>
      <c r="B78" s="107" t="s">
        <v>839</v>
      </c>
      <c r="C78" s="20" t="s">
        <v>840</v>
      </c>
      <c r="D78" s="20"/>
      <c r="E78" s="20"/>
      <c r="F78" s="21">
        <v>2.441E-4</v>
      </c>
      <c r="G78" s="92">
        <v>840253</v>
      </c>
      <c r="H78" s="21">
        <v>8.7432912565377499E-7</v>
      </c>
      <c r="I78" s="107"/>
      <c r="J78" s="107"/>
    </row>
    <row r="79" spans="1:10" x14ac:dyDescent="0.2">
      <c r="A79" s="90"/>
      <c r="B79" s="107" t="s">
        <v>841</v>
      </c>
      <c r="C79" s="20" t="s">
        <v>842</v>
      </c>
      <c r="D79" s="20"/>
      <c r="E79" s="20">
        <v>4.6600000000000003E-2</v>
      </c>
      <c r="F79" s="21"/>
      <c r="G79" s="92"/>
      <c r="H79" s="21"/>
      <c r="I79" s="107"/>
      <c r="J79" s="107"/>
    </row>
    <row r="80" spans="1:10" x14ac:dyDescent="0.2">
      <c r="A80" s="90"/>
      <c r="B80" s="107" t="s">
        <v>75</v>
      </c>
      <c r="C80" s="20"/>
      <c r="D80" s="20"/>
      <c r="E80" s="20"/>
      <c r="F80" s="21"/>
      <c r="G80" s="92">
        <v>6560301</v>
      </c>
      <c r="H80" s="21">
        <v>1.6825456701040001E-19</v>
      </c>
      <c r="I80" s="107"/>
      <c r="J80" s="107"/>
    </row>
    <row r="81" spans="1:10" x14ac:dyDescent="0.2">
      <c r="A81" s="90"/>
      <c r="B81" s="107" t="s">
        <v>843</v>
      </c>
      <c r="C81" s="20" t="s">
        <v>844</v>
      </c>
      <c r="D81" s="20">
        <v>4.99E-2</v>
      </c>
      <c r="E81" s="20"/>
      <c r="F81" s="21"/>
      <c r="G81" s="92"/>
      <c r="H81" s="21"/>
      <c r="I81" s="107"/>
      <c r="J81" s="107"/>
    </row>
    <row r="82" spans="1:10" x14ac:dyDescent="0.2">
      <c r="A82" s="90"/>
      <c r="B82" s="107" t="s">
        <v>845</v>
      </c>
      <c r="C82" s="20" t="s">
        <v>846</v>
      </c>
      <c r="D82" s="20">
        <v>1.4E-2</v>
      </c>
      <c r="E82" s="20">
        <v>4.4499999999999998E-2</v>
      </c>
      <c r="F82" s="21">
        <v>2.8999999999999998E-3</v>
      </c>
      <c r="G82" s="92"/>
      <c r="H82" s="21"/>
      <c r="I82" s="107"/>
      <c r="J82" s="107"/>
    </row>
    <row r="83" spans="1:10" x14ac:dyDescent="0.2">
      <c r="A83" s="89" t="s">
        <v>514</v>
      </c>
      <c r="B83" s="106" t="s">
        <v>847</v>
      </c>
      <c r="C83" s="109" t="s">
        <v>848</v>
      </c>
      <c r="D83" s="109"/>
      <c r="E83" s="109"/>
      <c r="F83" s="105">
        <v>8.6999999999999994E-3</v>
      </c>
      <c r="G83" s="110"/>
      <c r="H83" s="105"/>
      <c r="I83" s="106"/>
      <c r="J83" s="106"/>
    </row>
    <row r="84" spans="1:10" x14ac:dyDescent="0.2">
      <c r="A84" s="90"/>
      <c r="B84" s="107" t="s">
        <v>849</v>
      </c>
      <c r="C84" s="20" t="s">
        <v>850</v>
      </c>
      <c r="D84" s="20">
        <v>7.1679999999999997E-4</v>
      </c>
      <c r="E84" s="20"/>
      <c r="F84" s="21"/>
      <c r="G84" s="92"/>
      <c r="H84" s="21"/>
      <c r="I84" s="107"/>
      <c r="J84" s="107"/>
    </row>
    <row r="85" spans="1:10" x14ac:dyDescent="0.2">
      <c r="A85" s="90"/>
      <c r="B85" s="107" t="s">
        <v>851</v>
      </c>
      <c r="C85" s="20" t="s">
        <v>852</v>
      </c>
      <c r="D85" s="20"/>
      <c r="E85" s="20">
        <v>3.5209999999999999E-4</v>
      </c>
      <c r="F85" s="21"/>
      <c r="G85" s="92"/>
      <c r="H85" s="21"/>
      <c r="I85" s="107"/>
      <c r="J85" s="107"/>
    </row>
    <row r="86" spans="1:10" x14ac:dyDescent="0.2">
      <c r="A86" s="90"/>
      <c r="B86" s="107" t="s">
        <v>853</v>
      </c>
      <c r="C86" s="20" t="s">
        <v>854</v>
      </c>
      <c r="D86" s="20">
        <v>3.9199999999999999E-2</v>
      </c>
      <c r="E86" s="20"/>
      <c r="F86" s="21"/>
      <c r="G86" s="92"/>
      <c r="H86" s="21"/>
      <c r="I86" s="107"/>
      <c r="J86" s="107"/>
    </row>
    <row r="87" spans="1:10" x14ac:dyDescent="0.2">
      <c r="A87" s="90"/>
      <c r="B87" s="107" t="s">
        <v>855</v>
      </c>
      <c r="C87" s="20" t="s">
        <v>856</v>
      </c>
      <c r="D87" s="20">
        <v>1.26E-2</v>
      </c>
      <c r="E87" s="20"/>
      <c r="F87" s="21"/>
      <c r="G87" s="92"/>
      <c r="H87" s="21"/>
      <c r="I87" s="107"/>
      <c r="J87" s="107"/>
    </row>
    <row r="88" spans="1:10" x14ac:dyDescent="0.2">
      <c r="A88" s="90"/>
      <c r="B88" s="107" t="s">
        <v>857</v>
      </c>
      <c r="C88" s="20" t="s">
        <v>858</v>
      </c>
      <c r="D88" s="20"/>
      <c r="E88" s="20"/>
      <c r="F88" s="21">
        <v>4.7000000000000002E-3</v>
      </c>
      <c r="G88" s="92"/>
      <c r="H88" s="21"/>
      <c r="I88" s="107"/>
      <c r="J88" s="107"/>
    </row>
    <row r="89" spans="1:10" x14ac:dyDescent="0.2">
      <c r="A89" s="90"/>
      <c r="B89" s="107" t="s">
        <v>859</v>
      </c>
      <c r="C89" s="20" t="s">
        <v>860</v>
      </c>
      <c r="D89" s="20"/>
      <c r="E89" s="20"/>
      <c r="F89" s="21">
        <v>1.9800000000000002E-2</v>
      </c>
      <c r="G89" s="92"/>
      <c r="H89" s="21"/>
      <c r="I89" s="107"/>
      <c r="J89" s="107"/>
    </row>
    <row r="90" spans="1:10" ht="15" x14ac:dyDescent="0.2">
      <c r="A90" s="89" t="s">
        <v>861</v>
      </c>
      <c r="B90" s="106" t="s">
        <v>862</v>
      </c>
      <c r="C90" s="109" t="s">
        <v>863</v>
      </c>
      <c r="D90" s="109">
        <v>3.2199999999999999E-2</v>
      </c>
      <c r="E90" s="109"/>
      <c r="F90" s="105"/>
      <c r="G90" s="110"/>
      <c r="H90" s="105"/>
      <c r="I90" s="106"/>
      <c r="J90" s="106"/>
    </row>
    <row r="91" spans="1:10" x14ac:dyDescent="0.2">
      <c r="A91" s="90"/>
      <c r="B91" s="107" t="s">
        <v>864</v>
      </c>
      <c r="C91" s="20" t="s">
        <v>865</v>
      </c>
      <c r="D91" s="20">
        <v>3.7000000000000002E-3</v>
      </c>
      <c r="E91" s="20"/>
      <c r="F91" s="21">
        <v>3.8100000000000002E-2</v>
      </c>
      <c r="G91" s="92"/>
      <c r="H91" s="21"/>
      <c r="I91" s="107"/>
      <c r="J91" s="107"/>
    </row>
    <row r="92" spans="1:10" x14ac:dyDescent="0.2">
      <c r="A92" s="90"/>
      <c r="B92" s="107" t="s">
        <v>866</v>
      </c>
      <c r="C92" s="20" t="s">
        <v>867</v>
      </c>
      <c r="D92" s="20">
        <v>6.7000000000000002E-3</v>
      </c>
      <c r="E92" s="20">
        <v>3.1E-2</v>
      </c>
      <c r="F92" s="21"/>
      <c r="G92" s="92"/>
      <c r="H92" s="21"/>
      <c r="I92" s="107"/>
      <c r="J92" s="107"/>
    </row>
    <row r="93" spans="1:10" x14ac:dyDescent="0.2">
      <c r="A93" s="90"/>
      <c r="B93" s="108" t="s">
        <v>719</v>
      </c>
      <c r="C93" s="97" t="s">
        <v>868</v>
      </c>
      <c r="D93" s="97"/>
      <c r="E93" s="97"/>
      <c r="F93" s="98">
        <v>3.0040000000000002E-22</v>
      </c>
      <c r="G93" s="102"/>
      <c r="H93" s="98"/>
      <c r="I93" s="108"/>
      <c r="J93" s="108">
        <v>2.0793700000000001E-17</v>
      </c>
    </row>
    <row r="94" spans="1:10" x14ac:dyDescent="0.2">
      <c r="A94" s="90"/>
      <c r="B94" s="107" t="s">
        <v>869</v>
      </c>
      <c r="C94" s="20" t="s">
        <v>870</v>
      </c>
      <c r="D94" s="20"/>
      <c r="E94" s="20">
        <v>1.47E-2</v>
      </c>
      <c r="F94" s="21">
        <v>5.8850000000000003E-9</v>
      </c>
      <c r="G94" s="92"/>
      <c r="H94" s="21"/>
      <c r="I94" s="107"/>
      <c r="J94" s="107"/>
    </row>
    <row r="95" spans="1:10" x14ac:dyDescent="0.2">
      <c r="A95" s="90"/>
      <c r="B95" s="107" t="s">
        <v>871</v>
      </c>
      <c r="C95" s="20" t="s">
        <v>872</v>
      </c>
      <c r="D95" s="20">
        <v>6.7000000000000002E-3</v>
      </c>
      <c r="E95" s="20"/>
      <c r="F95" s="21"/>
      <c r="G95" s="92"/>
      <c r="H95" s="21"/>
      <c r="I95" s="107"/>
      <c r="J95" s="107"/>
    </row>
    <row r="96" spans="1:10" x14ac:dyDescent="0.2">
      <c r="A96" s="90"/>
      <c r="B96" s="107" t="s">
        <v>873</v>
      </c>
      <c r="C96" s="20" t="s">
        <v>874</v>
      </c>
      <c r="D96" s="20">
        <v>6.7000000000000002E-3</v>
      </c>
      <c r="E96" s="20"/>
      <c r="F96" s="21">
        <v>3.5689999999999997E-8</v>
      </c>
      <c r="G96" s="92"/>
      <c r="H96" s="21"/>
      <c r="I96" s="107"/>
      <c r="J96" s="107"/>
    </row>
    <row r="97" spans="1:16" x14ac:dyDescent="0.2">
      <c r="A97" s="90"/>
      <c r="B97" s="107" t="s">
        <v>875</v>
      </c>
      <c r="C97" s="20" t="s">
        <v>876</v>
      </c>
      <c r="D97" s="20"/>
      <c r="E97" s="20">
        <v>1.9199999999999998E-2</v>
      </c>
      <c r="F97" s="21"/>
      <c r="G97" s="92">
        <v>3800725</v>
      </c>
      <c r="H97" s="21">
        <v>8.6987469592091405E-7</v>
      </c>
      <c r="I97" s="107"/>
      <c r="J97" s="107"/>
    </row>
    <row r="98" spans="1:16" x14ac:dyDescent="0.2">
      <c r="A98" s="90"/>
      <c r="B98" s="107" t="s">
        <v>877</v>
      </c>
      <c r="C98" s="20" t="s">
        <v>878</v>
      </c>
      <c r="D98" s="20"/>
      <c r="E98" s="20">
        <v>3.3579999999999999E-6</v>
      </c>
      <c r="F98" s="21"/>
      <c r="G98" s="92"/>
      <c r="H98" s="21"/>
      <c r="I98" s="107"/>
      <c r="J98" s="107"/>
    </row>
    <row r="99" spans="1:16" x14ac:dyDescent="0.2">
      <c r="A99" s="90"/>
      <c r="B99" s="107" t="s">
        <v>879</v>
      </c>
      <c r="C99" s="20" t="s">
        <v>880</v>
      </c>
      <c r="D99" s="20">
        <v>3.1699999999999999E-2</v>
      </c>
      <c r="E99" s="20"/>
      <c r="F99" s="21"/>
      <c r="G99" s="92"/>
      <c r="H99" s="21"/>
      <c r="I99" s="107"/>
      <c r="J99" s="107"/>
    </row>
    <row r="100" spans="1:16" x14ac:dyDescent="0.2">
      <c r="A100" s="90"/>
      <c r="B100" s="107" t="s">
        <v>881</v>
      </c>
      <c r="C100" s="20" t="s">
        <v>882</v>
      </c>
      <c r="D100" s="20"/>
      <c r="E100" s="20">
        <v>2.3999999999999998E-3</v>
      </c>
      <c r="F100" s="21"/>
      <c r="G100" s="92"/>
      <c r="H100" s="21"/>
      <c r="I100" s="107"/>
      <c r="J100" s="107"/>
    </row>
    <row r="101" spans="1:16" x14ac:dyDescent="0.2">
      <c r="A101" s="89" t="s">
        <v>581</v>
      </c>
      <c r="B101" s="106" t="s">
        <v>883</v>
      </c>
      <c r="C101" s="109"/>
      <c r="D101" s="109"/>
      <c r="E101" s="109"/>
      <c r="F101" s="105">
        <v>1.8700000000000001E-2</v>
      </c>
      <c r="G101" s="110"/>
      <c r="H101" s="105"/>
      <c r="I101" s="106"/>
      <c r="J101" s="106"/>
    </row>
    <row r="102" spans="1:16" x14ac:dyDescent="0.2">
      <c r="A102" s="90"/>
      <c r="B102" s="107" t="s">
        <v>884</v>
      </c>
      <c r="C102" s="20" t="s">
        <v>885</v>
      </c>
      <c r="D102" s="20"/>
      <c r="E102" s="20">
        <v>2.6700000000000002E-2</v>
      </c>
      <c r="F102" s="21"/>
      <c r="G102" s="92"/>
      <c r="H102" s="21"/>
      <c r="I102" s="107"/>
      <c r="J102" s="107"/>
    </row>
    <row r="103" spans="1:16" x14ac:dyDescent="0.2">
      <c r="A103" s="90"/>
      <c r="B103" s="111" t="s">
        <v>886</v>
      </c>
      <c r="C103" s="112"/>
      <c r="D103" s="112"/>
      <c r="E103" s="112"/>
      <c r="F103" s="113"/>
      <c r="G103" s="114">
        <v>20446</v>
      </c>
      <c r="H103" s="113">
        <v>8.5468389308387102E-18</v>
      </c>
      <c r="I103" s="111"/>
      <c r="J103" s="111"/>
    </row>
    <row r="104" spans="1:16" x14ac:dyDescent="0.2">
      <c r="A104" s="90"/>
      <c r="B104" s="107" t="s">
        <v>887</v>
      </c>
      <c r="C104" s="20" t="s">
        <v>888</v>
      </c>
      <c r="D104" s="20"/>
      <c r="E104" s="20">
        <v>8.3999999999999995E-3</v>
      </c>
      <c r="F104" s="21"/>
      <c r="G104" s="92"/>
      <c r="H104" s="21"/>
      <c r="I104" s="107"/>
      <c r="J104" s="107"/>
      <c r="O104" s="88"/>
      <c r="P104" s="88"/>
    </row>
    <row r="105" spans="1:16" x14ac:dyDescent="0.2">
      <c r="A105" s="90"/>
      <c r="B105" s="138" t="s">
        <v>889</v>
      </c>
      <c r="C105" s="20" t="s">
        <v>890</v>
      </c>
      <c r="D105" s="20"/>
      <c r="E105" s="20">
        <v>3.4500000000000003E-2</v>
      </c>
      <c r="F105" s="21"/>
      <c r="G105" s="92"/>
      <c r="H105" s="21"/>
      <c r="I105" s="107"/>
      <c r="J105" s="107"/>
      <c r="O105" s="88"/>
      <c r="P105" s="88"/>
    </row>
    <row r="106" spans="1:16" x14ac:dyDescent="0.2">
      <c r="A106" s="115"/>
      <c r="B106" s="139"/>
      <c r="C106" s="22" t="s">
        <v>891</v>
      </c>
      <c r="D106" s="22"/>
      <c r="E106" s="22">
        <v>1.46E-2</v>
      </c>
      <c r="F106" s="23"/>
      <c r="G106" s="104"/>
      <c r="H106" s="23"/>
      <c r="I106" s="116"/>
      <c r="J106" s="116"/>
      <c r="O106" s="88"/>
      <c r="P106" s="88"/>
    </row>
    <row r="107" spans="1:16" x14ac:dyDescent="0.2">
      <c r="O107" s="88"/>
      <c r="P107" s="88"/>
    </row>
    <row r="108" spans="1:16" x14ac:dyDescent="0.2">
      <c r="O108" s="88"/>
      <c r="P108" s="88"/>
    </row>
    <row r="109" spans="1:16" ht="15" x14ac:dyDescent="0.2">
      <c r="A109" s="16" t="s">
        <v>958</v>
      </c>
      <c r="O109" s="88"/>
      <c r="P109" s="88"/>
    </row>
    <row r="110" spans="1:16" ht="15" x14ac:dyDescent="0.2">
      <c r="A110" s="16" t="s">
        <v>959</v>
      </c>
      <c r="O110" s="88"/>
      <c r="P110" s="88"/>
    </row>
    <row r="111" spans="1:16" ht="15" x14ac:dyDescent="0.2">
      <c r="A111" s="16" t="s">
        <v>960</v>
      </c>
      <c r="O111" s="88"/>
      <c r="P111" s="88"/>
    </row>
    <row r="112" spans="1:16" ht="15" x14ac:dyDescent="0.2">
      <c r="A112" s="16" t="s">
        <v>961</v>
      </c>
    </row>
    <row r="113" spans="1:1" s="16" customFormat="1" ht="15" x14ac:dyDescent="0.2">
      <c r="A113" s="16" t="s">
        <v>962</v>
      </c>
    </row>
    <row r="114" spans="1:1" s="16" customFormat="1" ht="15" x14ac:dyDescent="0.2">
      <c r="A114" s="16" t="s">
        <v>963</v>
      </c>
    </row>
    <row r="115" spans="1:1" s="16" customFormat="1" ht="15" x14ac:dyDescent="0.2">
      <c r="A115" s="16" t="s">
        <v>964</v>
      </c>
    </row>
    <row r="116" spans="1:1" s="16" customFormat="1" ht="15" x14ac:dyDescent="0.2">
      <c r="A116" s="16" t="s">
        <v>965</v>
      </c>
    </row>
  </sheetData>
  <mergeCells count="12">
    <mergeCell ref="B105:B106"/>
    <mergeCell ref="C4:F4"/>
    <mergeCell ref="G4:H4"/>
    <mergeCell ref="B7:B8"/>
    <mergeCell ref="B13:B14"/>
    <mergeCell ref="B17:B18"/>
    <mergeCell ref="B25:B27"/>
    <mergeCell ref="B29:B30"/>
    <mergeCell ref="B31:B32"/>
    <mergeCell ref="B34:B35"/>
    <mergeCell ref="B37:B38"/>
    <mergeCell ref="B51:B5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"/>
  <sheetViews>
    <sheetView workbookViewId="0">
      <selection activeCell="A2" sqref="A2"/>
    </sheetView>
  </sheetViews>
  <sheetFormatPr defaultRowHeight="12.85" x14ac:dyDescent="0.2"/>
  <cols>
    <col min="1" max="1" width="11.42578125" style="1" customWidth="1"/>
    <col min="2" max="2" width="16" style="1" customWidth="1"/>
    <col min="3" max="3" width="23.7109375" style="1" customWidth="1"/>
    <col min="4" max="4" width="34" style="16" customWidth="1"/>
    <col min="5" max="5" width="9.42578125" style="16" bestFit="1" customWidth="1"/>
    <col min="6" max="16384" width="9.140625" style="1"/>
  </cols>
  <sheetData>
    <row r="1" spans="1:5" x14ac:dyDescent="0.2">
      <c r="A1" s="30" t="s">
        <v>916</v>
      </c>
    </row>
    <row r="2" spans="1:5" x14ac:dyDescent="0.2">
      <c r="A2" s="1" t="s">
        <v>895</v>
      </c>
    </row>
    <row r="4" spans="1:5" x14ac:dyDescent="0.2">
      <c r="A4" s="40" t="s">
        <v>598</v>
      </c>
      <c r="B4" s="40" t="s">
        <v>605</v>
      </c>
      <c r="C4" s="40" t="s">
        <v>896</v>
      </c>
      <c r="D4" s="40" t="s">
        <v>897</v>
      </c>
      <c r="E4" s="86" t="s">
        <v>229</v>
      </c>
    </row>
    <row r="5" spans="1:5" x14ac:dyDescent="0.2">
      <c r="A5" s="19" t="s">
        <v>179</v>
      </c>
      <c r="B5" s="7" t="s">
        <v>684</v>
      </c>
      <c r="C5" s="7" t="s">
        <v>898</v>
      </c>
      <c r="D5" s="7" t="s">
        <v>899</v>
      </c>
      <c r="E5" s="107">
        <v>2.0781834016885499E-7</v>
      </c>
    </row>
    <row r="6" spans="1:5" x14ac:dyDescent="0.2">
      <c r="A6" s="19"/>
      <c r="B6" s="7" t="s">
        <v>762</v>
      </c>
      <c r="C6" s="7" t="s">
        <v>900</v>
      </c>
      <c r="D6" s="7" t="s">
        <v>901</v>
      </c>
      <c r="E6" s="107">
        <v>3.8651723083890098E-6</v>
      </c>
    </row>
    <row r="7" spans="1:5" x14ac:dyDescent="0.2">
      <c r="A7" s="19"/>
      <c r="B7" s="7" t="s">
        <v>762</v>
      </c>
      <c r="C7" s="7" t="s">
        <v>900</v>
      </c>
      <c r="D7" s="7" t="s">
        <v>902</v>
      </c>
      <c r="E7" s="107">
        <v>3.2928461501980498E-5</v>
      </c>
    </row>
    <row r="8" spans="1:5" x14ac:dyDescent="0.2">
      <c r="A8" s="19"/>
      <c r="B8" s="7" t="s">
        <v>762</v>
      </c>
      <c r="C8" s="7" t="s">
        <v>900</v>
      </c>
      <c r="D8" s="7" t="s">
        <v>903</v>
      </c>
      <c r="E8" s="107">
        <v>5.7296115034086601E-5</v>
      </c>
    </row>
    <row r="9" spans="1:5" x14ac:dyDescent="0.2">
      <c r="A9" s="19"/>
      <c r="B9" s="7" t="s">
        <v>762</v>
      </c>
      <c r="C9" s="7" t="s">
        <v>900</v>
      </c>
      <c r="D9" s="7" t="s">
        <v>904</v>
      </c>
      <c r="E9" s="107">
        <v>2.3225637251246599E-4</v>
      </c>
    </row>
    <row r="10" spans="1:5" x14ac:dyDescent="0.2">
      <c r="A10" s="19"/>
      <c r="B10" s="7" t="s">
        <v>684</v>
      </c>
      <c r="C10" s="7" t="s">
        <v>898</v>
      </c>
      <c r="D10" s="7" t="s">
        <v>905</v>
      </c>
      <c r="E10" s="107">
        <v>2.8003634428967397E-4</v>
      </c>
    </row>
    <row r="11" spans="1:5" x14ac:dyDescent="0.2">
      <c r="A11" s="19"/>
      <c r="B11" s="7" t="s">
        <v>762</v>
      </c>
      <c r="C11" s="7" t="s">
        <v>900</v>
      </c>
      <c r="D11" s="7" t="s">
        <v>906</v>
      </c>
      <c r="E11" s="107">
        <v>3.9302299999999999E-4</v>
      </c>
    </row>
    <row r="12" spans="1:5" x14ac:dyDescent="0.2">
      <c r="A12" s="19"/>
      <c r="B12" s="7" t="s">
        <v>684</v>
      </c>
      <c r="C12" s="7" t="s">
        <v>898</v>
      </c>
      <c r="D12" s="7" t="s">
        <v>902</v>
      </c>
      <c r="E12" s="107">
        <v>5.9102310869565196E-4</v>
      </c>
    </row>
    <row r="13" spans="1:5" x14ac:dyDescent="0.2">
      <c r="A13" s="19"/>
      <c r="B13" s="7" t="s">
        <v>684</v>
      </c>
      <c r="C13" s="7" t="s">
        <v>898</v>
      </c>
      <c r="D13" s="7" t="s">
        <v>903</v>
      </c>
      <c r="E13" s="107">
        <v>9.4177343750000001E-4</v>
      </c>
    </row>
    <row r="14" spans="1:5" x14ac:dyDescent="0.2">
      <c r="A14" s="19"/>
      <c r="B14" s="7" t="s">
        <v>762</v>
      </c>
      <c r="C14" s="7" t="s">
        <v>900</v>
      </c>
      <c r="D14" s="7" t="s">
        <v>905</v>
      </c>
      <c r="E14" s="107">
        <v>1.1287476400000001E-3</v>
      </c>
    </row>
    <row r="15" spans="1:5" x14ac:dyDescent="0.2">
      <c r="A15" s="19"/>
      <c r="B15" s="7" t="s">
        <v>762</v>
      </c>
      <c r="C15" s="7" t="s">
        <v>900</v>
      </c>
      <c r="D15" s="7" t="s">
        <v>907</v>
      </c>
      <c r="E15" s="107">
        <v>1.87938005357143E-3</v>
      </c>
    </row>
    <row r="16" spans="1:5" x14ac:dyDescent="0.2">
      <c r="A16" s="19"/>
      <c r="B16" s="7" t="s">
        <v>684</v>
      </c>
      <c r="C16" s="7" t="s">
        <v>898</v>
      </c>
      <c r="D16" s="7" t="s">
        <v>904</v>
      </c>
      <c r="E16" s="107">
        <v>3.1471048125E-3</v>
      </c>
    </row>
    <row r="17" spans="1:5" x14ac:dyDescent="0.2">
      <c r="A17" s="19"/>
      <c r="B17" s="7" t="s">
        <v>684</v>
      </c>
      <c r="C17" s="7" t="s">
        <v>898</v>
      </c>
      <c r="D17" s="7" t="s">
        <v>907</v>
      </c>
      <c r="E17" s="107">
        <v>3.1471048125E-3</v>
      </c>
    </row>
    <row r="18" spans="1:5" x14ac:dyDescent="0.2">
      <c r="A18" s="19"/>
      <c r="B18" s="7" t="s">
        <v>684</v>
      </c>
      <c r="C18" s="7" t="s">
        <v>898</v>
      </c>
      <c r="D18" s="7" t="s">
        <v>908</v>
      </c>
      <c r="E18" s="107">
        <v>3.1471048125E-3</v>
      </c>
    </row>
    <row r="19" spans="1:5" x14ac:dyDescent="0.2">
      <c r="A19" s="19"/>
      <c r="B19" s="7" t="s">
        <v>684</v>
      </c>
      <c r="C19" s="7" t="s">
        <v>898</v>
      </c>
      <c r="D19" s="7" t="s">
        <v>909</v>
      </c>
      <c r="E19" s="107">
        <v>4.1149758000000002E-3</v>
      </c>
    </row>
    <row r="20" spans="1:5" x14ac:dyDescent="0.2">
      <c r="A20" s="19"/>
      <c r="B20" s="7" t="s">
        <v>762</v>
      </c>
      <c r="C20" s="7" t="s">
        <v>900</v>
      </c>
      <c r="D20" s="7" t="s">
        <v>910</v>
      </c>
      <c r="E20" s="107">
        <v>4.1149758000000002E-3</v>
      </c>
    </row>
    <row r="21" spans="1:5" x14ac:dyDescent="0.2">
      <c r="A21" s="19"/>
      <c r="B21" s="7" t="s">
        <v>762</v>
      </c>
      <c r="C21" s="7" t="s">
        <v>900</v>
      </c>
      <c r="D21" s="7" t="s">
        <v>911</v>
      </c>
      <c r="E21" s="107">
        <v>1.5776048627907002E-2</v>
      </c>
    </row>
    <row r="22" spans="1:5" x14ac:dyDescent="0.2">
      <c r="A22" s="19"/>
      <c r="B22" s="7" t="s">
        <v>684</v>
      </c>
      <c r="C22" s="7" t="s">
        <v>898</v>
      </c>
      <c r="D22" s="7" t="s">
        <v>912</v>
      </c>
      <c r="E22" s="107">
        <v>4.6095758269230798E-2</v>
      </c>
    </row>
    <row r="23" spans="1:5" x14ac:dyDescent="0.2">
      <c r="A23" s="19"/>
      <c r="B23" s="7" t="s">
        <v>762</v>
      </c>
      <c r="C23" s="7" t="s">
        <v>900</v>
      </c>
      <c r="D23" s="7" t="s">
        <v>899</v>
      </c>
      <c r="E23" s="107">
        <v>4.66127230061728E-2</v>
      </c>
    </row>
    <row r="24" spans="1:5" x14ac:dyDescent="0.2">
      <c r="A24" s="117" t="s">
        <v>344</v>
      </c>
      <c r="B24" s="118" t="s">
        <v>762</v>
      </c>
      <c r="C24" s="118" t="s">
        <v>900</v>
      </c>
      <c r="D24" s="118" t="s">
        <v>901</v>
      </c>
      <c r="E24" s="106">
        <v>2.7091769571223199E-7</v>
      </c>
    </row>
    <row r="25" spans="1:5" x14ac:dyDescent="0.2">
      <c r="A25" s="19"/>
      <c r="B25" s="7" t="s">
        <v>684</v>
      </c>
      <c r="C25" s="7" t="s">
        <v>898</v>
      </c>
      <c r="D25" s="7" t="s">
        <v>899</v>
      </c>
      <c r="E25" s="107">
        <v>4.10025967395651E-7</v>
      </c>
    </row>
    <row r="26" spans="1:5" x14ac:dyDescent="0.2">
      <c r="A26" s="19"/>
      <c r="B26" s="7" t="s">
        <v>684</v>
      </c>
      <c r="C26" s="7" t="s">
        <v>898</v>
      </c>
      <c r="D26" s="7" t="s">
        <v>905</v>
      </c>
      <c r="E26" s="107">
        <v>5.4197272926965197E-5</v>
      </c>
    </row>
    <row r="27" spans="1:5" x14ac:dyDescent="0.2">
      <c r="A27" s="19"/>
      <c r="B27" s="7" t="s">
        <v>762</v>
      </c>
      <c r="C27" s="7" t="s">
        <v>900</v>
      </c>
      <c r="D27" s="7" t="s">
        <v>906</v>
      </c>
      <c r="E27" s="107">
        <v>1.81747436414273E-4</v>
      </c>
    </row>
    <row r="28" spans="1:5" x14ac:dyDescent="0.2">
      <c r="A28" s="19"/>
      <c r="B28" s="7" t="s">
        <v>762</v>
      </c>
      <c r="C28" s="7" t="s">
        <v>900</v>
      </c>
      <c r="D28" s="7" t="s">
        <v>905</v>
      </c>
      <c r="E28" s="107">
        <v>4.7835320664006898E-4</v>
      </c>
    </row>
    <row r="29" spans="1:5" x14ac:dyDescent="0.2">
      <c r="A29" s="19"/>
      <c r="B29" s="7" t="s">
        <v>684</v>
      </c>
      <c r="C29" s="7" t="s">
        <v>898</v>
      </c>
      <c r="D29" s="7" t="s">
        <v>903</v>
      </c>
      <c r="E29" s="107">
        <v>5.6207384566116898E-4</v>
      </c>
    </row>
    <row r="30" spans="1:5" x14ac:dyDescent="0.2">
      <c r="A30" s="19"/>
      <c r="B30" s="7" t="s">
        <v>762</v>
      </c>
      <c r="C30" s="7" t="s">
        <v>900</v>
      </c>
      <c r="D30" s="7" t="s">
        <v>903</v>
      </c>
      <c r="E30" s="107">
        <v>5.7916189093853304E-4</v>
      </c>
    </row>
    <row r="31" spans="1:5" x14ac:dyDescent="0.2">
      <c r="A31" s="19"/>
      <c r="B31" s="7" t="s">
        <v>762</v>
      </c>
      <c r="C31" s="7" t="s">
        <v>900</v>
      </c>
      <c r="D31" s="7" t="s">
        <v>907</v>
      </c>
      <c r="E31" s="107">
        <v>2.7616154086956501E-3</v>
      </c>
    </row>
    <row r="32" spans="1:5" x14ac:dyDescent="0.2">
      <c r="A32" s="19"/>
      <c r="B32" s="7" t="s">
        <v>762</v>
      </c>
      <c r="C32" s="7" t="s">
        <v>900</v>
      </c>
      <c r="D32" s="7" t="s">
        <v>902</v>
      </c>
      <c r="E32" s="107">
        <v>5.816942496E-3</v>
      </c>
    </row>
    <row r="33" spans="1:5" x14ac:dyDescent="0.2">
      <c r="A33" s="19"/>
      <c r="B33" s="7" t="s">
        <v>684</v>
      </c>
      <c r="C33" s="7" t="s">
        <v>898</v>
      </c>
      <c r="D33" s="7" t="s">
        <v>908</v>
      </c>
      <c r="E33" s="107">
        <v>1.87043270666667E-2</v>
      </c>
    </row>
    <row r="34" spans="1:5" x14ac:dyDescent="0.2">
      <c r="A34" s="19"/>
      <c r="B34" s="7" t="s">
        <v>762</v>
      </c>
      <c r="C34" s="7" t="s">
        <v>900</v>
      </c>
      <c r="D34" s="7" t="s">
        <v>904</v>
      </c>
      <c r="E34" s="107">
        <v>3.8634895542857102E-2</v>
      </c>
    </row>
    <row r="35" spans="1:5" x14ac:dyDescent="0.2">
      <c r="A35" s="19"/>
      <c r="B35" s="7" t="s">
        <v>684</v>
      </c>
      <c r="C35" s="7" t="s">
        <v>898</v>
      </c>
      <c r="D35" s="7" t="s">
        <v>902</v>
      </c>
      <c r="E35" s="107">
        <v>4.0976606880000002E-2</v>
      </c>
    </row>
    <row r="36" spans="1:5" x14ac:dyDescent="0.2">
      <c r="A36" s="19"/>
      <c r="B36" s="7" t="s">
        <v>684</v>
      </c>
      <c r="C36" s="7" t="s">
        <v>898</v>
      </c>
      <c r="D36" s="7" t="s">
        <v>904</v>
      </c>
      <c r="E36" s="107">
        <v>4.4532288580645202E-2</v>
      </c>
    </row>
    <row r="37" spans="1:5" x14ac:dyDescent="0.2">
      <c r="A37" s="117" t="s">
        <v>490</v>
      </c>
      <c r="B37" s="118" t="s">
        <v>825</v>
      </c>
      <c r="C37" s="118" t="s">
        <v>913</v>
      </c>
      <c r="D37" s="118" t="s">
        <v>912</v>
      </c>
      <c r="E37" s="106">
        <v>1.6378694577266099E-7</v>
      </c>
    </row>
    <row r="38" spans="1:5" x14ac:dyDescent="0.2">
      <c r="A38" s="19"/>
      <c r="B38" s="7" t="s">
        <v>825</v>
      </c>
      <c r="C38" s="7" t="s">
        <v>913</v>
      </c>
      <c r="D38" s="7" t="s">
        <v>907</v>
      </c>
      <c r="E38" s="107">
        <v>3.3739348451717401E-4</v>
      </c>
    </row>
    <row r="39" spans="1:5" x14ac:dyDescent="0.2">
      <c r="A39" s="19"/>
      <c r="B39" s="7" t="s">
        <v>825</v>
      </c>
      <c r="C39" s="7" t="s">
        <v>913</v>
      </c>
      <c r="D39" s="7" t="s">
        <v>910</v>
      </c>
      <c r="E39" s="107">
        <v>6.6646166199460304E-4</v>
      </c>
    </row>
    <row r="40" spans="1:5" x14ac:dyDescent="0.2">
      <c r="A40" s="19"/>
      <c r="B40" s="7" t="s">
        <v>825</v>
      </c>
      <c r="C40" s="7" t="s">
        <v>913</v>
      </c>
      <c r="D40" s="7" t="s">
        <v>906</v>
      </c>
      <c r="E40" s="107">
        <v>1.6382987500000001E-3</v>
      </c>
    </row>
    <row r="41" spans="1:5" x14ac:dyDescent="0.2">
      <c r="A41" s="19"/>
      <c r="B41" s="7" t="s">
        <v>825</v>
      </c>
      <c r="C41" s="7" t="s">
        <v>913</v>
      </c>
      <c r="D41" s="7" t="s">
        <v>902</v>
      </c>
      <c r="E41" s="107">
        <v>2.875004E-3</v>
      </c>
    </row>
    <row r="42" spans="1:5" x14ac:dyDescent="0.2">
      <c r="A42" s="19"/>
      <c r="B42" s="7" t="s">
        <v>825</v>
      </c>
      <c r="C42" s="7" t="s">
        <v>913</v>
      </c>
      <c r="D42" s="7" t="s">
        <v>903</v>
      </c>
      <c r="E42" s="107">
        <v>6.0493965804525396E-3</v>
      </c>
    </row>
    <row r="43" spans="1:5" x14ac:dyDescent="0.2">
      <c r="A43" s="19"/>
      <c r="B43" s="7" t="s">
        <v>825</v>
      </c>
      <c r="C43" s="7" t="s">
        <v>913</v>
      </c>
      <c r="D43" s="7" t="s">
        <v>908</v>
      </c>
      <c r="E43" s="107">
        <v>8.9094028442804497E-3</v>
      </c>
    </row>
    <row r="44" spans="1:5" x14ac:dyDescent="0.2">
      <c r="A44" s="117" t="s">
        <v>571</v>
      </c>
      <c r="B44" s="118" t="s">
        <v>719</v>
      </c>
      <c r="C44" s="118" t="s">
        <v>914</v>
      </c>
      <c r="D44" s="118" t="s">
        <v>911</v>
      </c>
      <c r="E44" s="106">
        <v>5.05971144726947E-19</v>
      </c>
    </row>
    <row r="45" spans="1:5" x14ac:dyDescent="0.2">
      <c r="A45" s="19"/>
      <c r="B45" s="7" t="s">
        <v>719</v>
      </c>
      <c r="C45" s="7" t="s">
        <v>914</v>
      </c>
      <c r="D45" s="7" t="s">
        <v>906</v>
      </c>
      <c r="E45" s="107">
        <v>8.2432265524650999E-5</v>
      </c>
    </row>
    <row r="46" spans="1:5" x14ac:dyDescent="0.2">
      <c r="A46" s="19"/>
      <c r="B46" s="7" t="s">
        <v>719</v>
      </c>
      <c r="C46" s="7" t="s">
        <v>914</v>
      </c>
      <c r="D46" s="7" t="s">
        <v>909</v>
      </c>
      <c r="E46" s="107">
        <v>8.2432265524650999E-5</v>
      </c>
    </row>
    <row r="47" spans="1:5" x14ac:dyDescent="0.2">
      <c r="A47" s="31"/>
      <c r="B47" s="10" t="s">
        <v>719</v>
      </c>
      <c r="C47" s="10" t="s">
        <v>914</v>
      </c>
      <c r="D47" s="10" t="s">
        <v>915</v>
      </c>
      <c r="E47" s="116">
        <v>3.15484581478708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ndex</vt:lpstr>
      <vt:lpstr>Supplementary Table 1</vt:lpstr>
      <vt:lpstr>Supplementary Table 2</vt:lpstr>
      <vt:lpstr>Supplementary Table 3</vt:lpstr>
      <vt:lpstr>Supplementary Table 4</vt:lpstr>
      <vt:lpstr>Supplementary Table 5A</vt:lpstr>
      <vt:lpstr>Supplementary Table 5B</vt:lpstr>
      <vt:lpstr>Supplementary Table 6A</vt:lpstr>
      <vt:lpstr>Supplementary Table 6B</vt:lpstr>
      <vt:lpstr>Supplementary Table 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2-05T14:55:51Z</dcterms:modified>
</cp:coreProperties>
</file>